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PDVD-53\anu-30-03-2015\He_et_al_manuscript_revision_171215_AL\Re_Brain_and_Behavior_Manuscript_ID_BRB3-2015-09-0195\"/>
    </mc:Choice>
  </mc:AlternateContent>
  <bookViews>
    <workbookView xWindow="0" yWindow="0" windowWidth="15360" windowHeight="7155"/>
  </bookViews>
  <sheets>
    <sheet name="TRPM4-SLC6A16_replication" sheetId="1" r:id="rId1"/>
  </sheets>
  <definedNames>
    <definedName name="_xlnm.Print_Titles" localSheetId="0">'TRPM4-SLC6A16_replication'!$4:$4</definedName>
  </definedNames>
  <calcPr calcId="0"/>
</workbook>
</file>

<file path=xl/sharedStrings.xml><?xml version="1.0" encoding="utf-8"?>
<sst xmlns="http://schemas.openxmlformats.org/spreadsheetml/2006/main" count="1513" uniqueCount="487">
  <si>
    <t>chr</t>
  </si>
  <si>
    <t>gene</t>
  </si>
  <si>
    <t>coef</t>
  </si>
  <si>
    <t>exp_coef</t>
  </si>
  <si>
    <t>se_coef</t>
  </si>
  <si>
    <t>G</t>
  </si>
  <si>
    <t>A</t>
  </si>
  <si>
    <t>T</t>
  </si>
  <si>
    <t>C</t>
  </si>
  <si>
    <t>rs1058882</t>
  </si>
  <si>
    <t>rs4802556</t>
  </si>
  <si>
    <t>rs112480126</t>
  </si>
  <si>
    <t>rs4802557</t>
  </si>
  <si>
    <t>rs4802560</t>
  </si>
  <si>
    <t>rs4802561</t>
  </si>
  <si>
    <t>rs4802562</t>
  </si>
  <si>
    <t>rs10419132</t>
  </si>
  <si>
    <t>rs35767922</t>
  </si>
  <si>
    <t>rs35234762</t>
  </si>
  <si>
    <t>rs1009212</t>
  </si>
  <si>
    <t>rs1009213</t>
  </si>
  <si>
    <t>rs4802563</t>
  </si>
  <si>
    <t>rs4802564</t>
  </si>
  <si>
    <t>rs57708405</t>
  </si>
  <si>
    <t>rs6509417</t>
  </si>
  <si>
    <t>rs7252599</t>
  </si>
  <si>
    <t>rs111620014</t>
  </si>
  <si>
    <t>rs1009214</t>
  </si>
  <si>
    <t>rs4801794</t>
  </si>
  <si>
    <t>rs1060967</t>
  </si>
  <si>
    <t>rs2232004</t>
  </si>
  <si>
    <t>rs2232003</t>
  </si>
  <si>
    <t>rs2231999</t>
  </si>
  <si>
    <t>rs7247125</t>
  </si>
  <si>
    <t>rs8101098</t>
  </si>
  <si>
    <t>rs8101590</t>
  </si>
  <si>
    <t>rs112177779</t>
  </si>
  <si>
    <t>rs62127932</t>
  </si>
  <si>
    <t>rs1812498</t>
  </si>
  <si>
    <t>rs1812499</t>
  </si>
  <si>
    <t>rs7251335</t>
  </si>
  <si>
    <t>rs111518556</t>
  </si>
  <si>
    <t>rs34832724</t>
  </si>
  <si>
    <t>rs76435231</t>
  </si>
  <si>
    <t>rs12975592</t>
  </si>
  <si>
    <t>rs3764623</t>
  </si>
  <si>
    <t>rs28682918</t>
  </si>
  <si>
    <t>rs7254260</t>
  </si>
  <si>
    <t>rs28605919</t>
  </si>
  <si>
    <t>rs76397153</t>
  </si>
  <si>
    <t>rs4802565</t>
  </si>
  <si>
    <t>rs4802566</t>
  </si>
  <si>
    <t>rs4802567</t>
  </si>
  <si>
    <t>rs1559155</t>
  </si>
  <si>
    <t>rs10410681</t>
  </si>
  <si>
    <t>rs4802568</t>
  </si>
  <si>
    <t>rs2287761</t>
  </si>
  <si>
    <t>rs745124</t>
  </si>
  <si>
    <t>rs11879263</t>
  </si>
  <si>
    <t>rs2303052</t>
  </si>
  <si>
    <t>rs2303053</t>
  </si>
  <si>
    <t>rs2303054</t>
  </si>
  <si>
    <t>rs7256715</t>
  </si>
  <si>
    <t>rs7259991</t>
  </si>
  <si>
    <t>rs2387769</t>
  </si>
  <si>
    <t>rs117880896</t>
  </si>
  <si>
    <t>rs1971512</t>
  </si>
  <si>
    <t>rs17272756</t>
  </si>
  <si>
    <t>rs3764624</t>
  </si>
  <si>
    <t>rs7246646</t>
  </si>
  <si>
    <t>rs1808390</t>
  </si>
  <si>
    <t>rs7250825</t>
  </si>
  <si>
    <t>rs7250958</t>
  </si>
  <si>
    <t>rs10417260</t>
  </si>
  <si>
    <t>rs112656974</t>
  </si>
  <si>
    <t>rs4545921</t>
  </si>
  <si>
    <t>rs4802570</t>
  </si>
  <si>
    <t>rs4802571</t>
  </si>
  <si>
    <t>rs7248236</t>
  </si>
  <si>
    <t>rs57527373</t>
  </si>
  <si>
    <t>rs4802572</t>
  </si>
  <si>
    <t>rs8102884</t>
  </si>
  <si>
    <t>rs2892354</t>
  </si>
  <si>
    <t>rs73048828</t>
  </si>
  <si>
    <t>rs1559156</t>
  </si>
  <si>
    <t>rs4802574</t>
  </si>
  <si>
    <t>rs4802575</t>
  </si>
  <si>
    <t>rs3764625</t>
  </si>
  <si>
    <t>rs10421292</t>
  </si>
  <si>
    <t>rs1972655</t>
  </si>
  <si>
    <t>rs6509418</t>
  </si>
  <si>
    <t>rs11670142</t>
  </si>
  <si>
    <t>rs4566285</t>
  </si>
  <si>
    <t>rs9304680</t>
  </si>
  <si>
    <t>rs4802576</t>
  </si>
  <si>
    <t>rs8044</t>
  </si>
  <si>
    <t>rs2278004</t>
  </si>
  <si>
    <t>rs1423520</t>
  </si>
  <si>
    <t>rs12977714</t>
  </si>
  <si>
    <t>rs3745297</t>
  </si>
  <si>
    <t>rs3745298</t>
  </si>
  <si>
    <t>rs3745299</t>
  </si>
  <si>
    <t>rs3745300</t>
  </si>
  <si>
    <t>rs6509419</t>
  </si>
  <si>
    <t>rs60877783</t>
  </si>
  <si>
    <t>rs3760662</t>
  </si>
  <si>
    <t>TRPM4</t>
  </si>
  <si>
    <t>rs3760663</t>
  </si>
  <si>
    <t>rs3760664</t>
  </si>
  <si>
    <t>rs11083962</t>
  </si>
  <si>
    <t>rs12979689</t>
  </si>
  <si>
    <t>rs12980226</t>
  </si>
  <si>
    <t>rs12980257</t>
  </si>
  <si>
    <t>rs12980625</t>
  </si>
  <si>
    <t>rs12972647</t>
  </si>
  <si>
    <t>rs3760666</t>
  </si>
  <si>
    <t>rs12984522</t>
  </si>
  <si>
    <t>rs12461084</t>
  </si>
  <si>
    <t>rs68004247</t>
  </si>
  <si>
    <t>rs1477363</t>
  </si>
  <si>
    <t>rs11083964</t>
  </si>
  <si>
    <t>rs34090877</t>
  </si>
  <si>
    <t>rs34722295</t>
  </si>
  <si>
    <t>rs7247960</t>
  </si>
  <si>
    <t>rs67279015</t>
  </si>
  <si>
    <t>rs10421317</t>
  </si>
  <si>
    <t>rs10427053</t>
  </si>
  <si>
    <t>rs10401546</t>
  </si>
  <si>
    <t>rs10408260</t>
  </si>
  <si>
    <t>rs3786557</t>
  </si>
  <si>
    <t>rs3786558</t>
  </si>
  <si>
    <t>rs8100835</t>
  </si>
  <si>
    <t>rs8100850</t>
  </si>
  <si>
    <t>rs8100949</t>
  </si>
  <si>
    <t>rs8101632</t>
  </si>
  <si>
    <t>rs35540236</t>
  </si>
  <si>
    <t>rs10404145</t>
  </si>
  <si>
    <t>rs10404729</t>
  </si>
  <si>
    <t>rs10404184</t>
  </si>
  <si>
    <t>rs10406392</t>
  </si>
  <si>
    <t>rs10410299</t>
  </si>
  <si>
    <t>rs10410857</t>
  </si>
  <si>
    <t>rs12462018</t>
  </si>
  <si>
    <t>rs7251351</t>
  </si>
  <si>
    <t>rs7251160</t>
  </si>
  <si>
    <t>rs7252170</t>
  </si>
  <si>
    <t>rs7251517</t>
  </si>
  <si>
    <t>rs7255532</t>
  </si>
  <si>
    <t>rs10414251</t>
  </si>
  <si>
    <t>rs10413898</t>
  </si>
  <si>
    <t>rs10414959</t>
  </si>
  <si>
    <t>rs10414964</t>
  </si>
  <si>
    <t>rs12609634</t>
  </si>
  <si>
    <t>rs35301859</t>
  </si>
  <si>
    <t>rs34719929</t>
  </si>
  <si>
    <t>rs34271662</t>
  </si>
  <si>
    <t>rs34762916</t>
  </si>
  <si>
    <t>rs12981817</t>
  </si>
  <si>
    <t>rs1175790</t>
  </si>
  <si>
    <t>rs909010</t>
  </si>
  <si>
    <t>rs1175791</t>
  </si>
  <si>
    <t>rs1175792</t>
  </si>
  <si>
    <t>rs4621082</t>
  </si>
  <si>
    <t>rs56041179</t>
  </si>
  <si>
    <t>rs1175803</t>
  </si>
  <si>
    <t>rs35071219</t>
  </si>
  <si>
    <t>rs1716270</t>
  </si>
  <si>
    <t>rs7507764</t>
  </si>
  <si>
    <t>rs66528168</t>
  </si>
  <si>
    <t>rs12151119</t>
  </si>
  <si>
    <t>rs67605147</t>
  </si>
  <si>
    <t>rs34639121</t>
  </si>
  <si>
    <t>rs34624185</t>
  </si>
  <si>
    <t>rs1175806</t>
  </si>
  <si>
    <t>rs10403114</t>
  </si>
  <si>
    <t>rs12981989</t>
  </si>
  <si>
    <t>rs1175809</t>
  </si>
  <si>
    <t>rs56166107</t>
  </si>
  <si>
    <t>rs3848547</t>
  </si>
  <si>
    <t>rs79930852</t>
  </si>
  <si>
    <t>rs11668962</t>
  </si>
  <si>
    <t>rs113136004</t>
  </si>
  <si>
    <t>rs79102179</t>
  </si>
  <si>
    <t>rs115274930</t>
  </si>
  <si>
    <t>rs75610145</t>
  </si>
  <si>
    <t>rs9676781</t>
  </si>
  <si>
    <t>rs9676820</t>
  </si>
  <si>
    <t>rs73050610</t>
  </si>
  <si>
    <t>rs114811385</t>
  </si>
  <si>
    <t>rs56242266</t>
  </si>
  <si>
    <t>rs56162137</t>
  </si>
  <si>
    <t>rs4802590</t>
  </si>
  <si>
    <t>rs11670722</t>
  </si>
  <si>
    <t>rs8103217</t>
  </si>
  <si>
    <t>rs3848548</t>
  </si>
  <si>
    <t>rs7254520</t>
  </si>
  <si>
    <t>rs73578334</t>
  </si>
  <si>
    <t>rs8112298</t>
  </si>
  <si>
    <t>rs8112128</t>
  </si>
  <si>
    <t>rs3848549</t>
  </si>
  <si>
    <t>rs3843746</t>
  </si>
  <si>
    <t>rs62127956</t>
  </si>
  <si>
    <t>rs116924700</t>
  </si>
  <si>
    <t>rs8105169</t>
  </si>
  <si>
    <t>rs141019047</t>
  </si>
  <si>
    <t>rs2878571</t>
  </si>
  <si>
    <t>rs12608776</t>
  </si>
  <si>
    <t>rs11878934</t>
  </si>
  <si>
    <t>rs61184327</t>
  </si>
  <si>
    <t>rs12610107</t>
  </si>
  <si>
    <t>rs58106112</t>
  </si>
  <si>
    <t>rs12610169</t>
  </si>
  <si>
    <t>rs59251910</t>
  </si>
  <si>
    <t>rs56674801</t>
  </si>
  <si>
    <t>rs73580436</t>
  </si>
  <si>
    <t>rs73580437</t>
  </si>
  <si>
    <t>rs1175812</t>
  </si>
  <si>
    <t>rs1175813</t>
  </si>
  <si>
    <t>rs1175814</t>
  </si>
  <si>
    <t>rs1175815</t>
  </si>
  <si>
    <t>rs1175816</t>
  </si>
  <si>
    <t>rs1175817</t>
  </si>
  <si>
    <t>rs1175818</t>
  </si>
  <si>
    <t>rs1175819</t>
  </si>
  <si>
    <t>rs1177825</t>
  </si>
  <si>
    <t>rs1175820</t>
  </si>
  <si>
    <t>rs7245633</t>
  </si>
  <si>
    <t>rs4802591</t>
  </si>
  <si>
    <t>rs1175821</t>
  </si>
  <si>
    <t>rs2682616</t>
  </si>
  <si>
    <t>rs2682615</t>
  </si>
  <si>
    <t>rs2682614</t>
  </si>
  <si>
    <t>rs12610858</t>
  </si>
  <si>
    <t>rs4802592</t>
  </si>
  <si>
    <t>rs2878364</t>
  </si>
  <si>
    <t>rs2335186</t>
  </si>
  <si>
    <t>rs1716276</t>
  </si>
  <si>
    <t>rs4318314</t>
  </si>
  <si>
    <t>rs353996</t>
  </si>
  <si>
    <t>rs352812</t>
  </si>
  <si>
    <t>rs353997</t>
  </si>
  <si>
    <t>rs1645371</t>
  </si>
  <si>
    <t>rs1716278</t>
  </si>
  <si>
    <t>rs1645372</t>
  </si>
  <si>
    <t>rs352813</t>
  </si>
  <si>
    <t>rs380335</t>
  </si>
  <si>
    <t>rs393979</t>
  </si>
  <si>
    <t>rs353998</t>
  </si>
  <si>
    <t>rs352815</t>
  </si>
  <si>
    <t>rs352816</t>
  </si>
  <si>
    <t>rs352817</t>
  </si>
  <si>
    <t>rs352818</t>
  </si>
  <si>
    <t>rs419174</t>
  </si>
  <si>
    <t>rs430230</t>
  </si>
  <si>
    <t>rs391940</t>
  </si>
  <si>
    <t>rs1182079</t>
  </si>
  <si>
    <t>rs1183071</t>
  </si>
  <si>
    <t>rs2548473</t>
  </si>
  <si>
    <t>rs446531</t>
  </si>
  <si>
    <t>rs352820</t>
  </si>
  <si>
    <t>rs352821</t>
  </si>
  <si>
    <t>rs352822</t>
  </si>
  <si>
    <t>rs352823</t>
  </si>
  <si>
    <t>rs352824</t>
  </si>
  <si>
    <t>rs352825</t>
  </si>
  <si>
    <t>rs352826</t>
  </si>
  <si>
    <t>rs352827</t>
  </si>
  <si>
    <t>rs352828</t>
  </si>
  <si>
    <t>rs352829</t>
  </si>
  <si>
    <t>rs352830</t>
  </si>
  <si>
    <t>rs352831</t>
  </si>
  <si>
    <t>rs352832</t>
  </si>
  <si>
    <t>rs353988</t>
  </si>
  <si>
    <t>rs1716281</t>
  </si>
  <si>
    <t>rs1654322</t>
  </si>
  <si>
    <t>rs1645373</t>
  </si>
  <si>
    <t>rs1625215</t>
  </si>
  <si>
    <t>rs1645374</t>
  </si>
  <si>
    <t>rs1615362</t>
  </si>
  <si>
    <t>rs1622744</t>
  </si>
  <si>
    <t>rs353989</t>
  </si>
  <si>
    <t>rs1654321</t>
  </si>
  <si>
    <t>rs1654320</t>
  </si>
  <si>
    <t>rs1716282</t>
  </si>
  <si>
    <t>rs1654319</t>
  </si>
  <si>
    <t>rs2548476</t>
  </si>
  <si>
    <t>rs2569383</t>
  </si>
  <si>
    <t>rs2548475</t>
  </si>
  <si>
    <t>rs11669105</t>
  </si>
  <si>
    <t>rs8112872</t>
  </si>
  <si>
    <t>rs59446525</t>
  </si>
  <si>
    <t>rs8112347</t>
  </si>
  <si>
    <t>rs1654318</t>
  </si>
  <si>
    <t>rs353991</t>
  </si>
  <si>
    <t>rs353992</t>
  </si>
  <si>
    <t>rs1645375</t>
  </si>
  <si>
    <t>rs1654316</t>
  </si>
  <si>
    <t>rs1654315</t>
  </si>
  <si>
    <t>rs353993</t>
  </si>
  <si>
    <t>rs1654314</t>
  </si>
  <si>
    <t>rs1949594</t>
  </si>
  <si>
    <t>rs241593</t>
  </si>
  <si>
    <t>rs10420377</t>
  </si>
  <si>
    <t>rs8110026</t>
  </si>
  <si>
    <t>rs9304681</t>
  </si>
  <si>
    <t>rs10048620</t>
  </si>
  <si>
    <t>rs9304682</t>
  </si>
  <si>
    <t>rs10048624</t>
  </si>
  <si>
    <t>rs10048406</t>
  </si>
  <si>
    <t>rs34449315</t>
  </si>
  <si>
    <t>rs144093641</t>
  </si>
  <si>
    <t>rs8103304</t>
  </si>
  <si>
    <t>rs10407143</t>
  </si>
  <si>
    <t>rs10407967</t>
  </si>
  <si>
    <t>rs10407801</t>
  </si>
  <si>
    <t>rs8103275</t>
  </si>
  <si>
    <t>rs10408011</t>
  </si>
  <si>
    <t>rs55908928</t>
  </si>
  <si>
    <t>rs36028271</t>
  </si>
  <si>
    <t>rs11666829</t>
  </si>
  <si>
    <t>rs11666840</t>
  </si>
  <si>
    <t>rs11666932</t>
  </si>
  <si>
    <t>rs10048512</t>
  </si>
  <si>
    <t>rs10048519</t>
  </si>
  <si>
    <t>rs10048520</t>
  </si>
  <si>
    <t>rs10048521</t>
  </si>
  <si>
    <t>rs10423612</t>
  </si>
  <si>
    <t>rs10423060</t>
  </si>
  <si>
    <t>rs10425168</t>
  </si>
  <si>
    <t>rs13344511</t>
  </si>
  <si>
    <t>rs12709913</t>
  </si>
  <si>
    <t>rs12976294</t>
  </si>
  <si>
    <t>rs13346495</t>
  </si>
  <si>
    <t>rs10424154</t>
  </si>
  <si>
    <t>rs13343614</t>
  </si>
  <si>
    <t>rs13343624</t>
  </si>
  <si>
    <t>rs401776</t>
  </si>
  <si>
    <t>rs678052</t>
  </si>
  <si>
    <t>rs12977180</t>
  </si>
  <si>
    <t>rs12978114</t>
  </si>
  <si>
    <t>rs12979777</t>
  </si>
  <si>
    <t>rs12981275</t>
  </si>
  <si>
    <t>rs10426868</t>
  </si>
  <si>
    <t>rs7245446</t>
  </si>
  <si>
    <t>rs7246008</t>
  </si>
  <si>
    <t>rs10417155</t>
  </si>
  <si>
    <t>rs10417748</t>
  </si>
  <si>
    <t>rs10405117</t>
  </si>
  <si>
    <t>rs353976</t>
  </si>
  <si>
    <t>rs353977</t>
  </si>
  <si>
    <t>rs353999</t>
  </si>
  <si>
    <t>rs10426283</t>
  </si>
  <si>
    <t>rs354000</t>
  </si>
  <si>
    <t>rs354001</t>
  </si>
  <si>
    <t>rs7507919</t>
  </si>
  <si>
    <t>rs354002</t>
  </si>
  <si>
    <t>rs2334867</t>
  </si>
  <si>
    <t>rs354003</t>
  </si>
  <si>
    <t>rs354004</t>
  </si>
  <si>
    <t>rs7249040</t>
  </si>
  <si>
    <t>rs354005</t>
  </si>
  <si>
    <t>rs354006</t>
  </si>
  <si>
    <t>rs354007</t>
  </si>
  <si>
    <t>SLC6A1</t>
  </si>
  <si>
    <t>rs45549132</t>
  </si>
  <si>
    <t>rs354009</t>
  </si>
  <si>
    <t>rs12982246</t>
  </si>
  <si>
    <t>rs171342</t>
  </si>
  <si>
    <t>rs354010</t>
  </si>
  <si>
    <t>rs354011</t>
  </si>
  <si>
    <t>rs354012</t>
  </si>
  <si>
    <t>rs354013</t>
  </si>
  <si>
    <t>rs354014</t>
  </si>
  <si>
    <t>rs354015</t>
  </si>
  <si>
    <t>rs66967196</t>
  </si>
  <si>
    <t>rs2569381</t>
  </si>
  <si>
    <t>rs375491</t>
  </si>
  <si>
    <t>rs2278405</t>
  </si>
  <si>
    <t>rs3760667</t>
  </si>
  <si>
    <t>rs183049</t>
  </si>
  <si>
    <t>rs184790</t>
  </si>
  <si>
    <t>rs353978</t>
  </si>
  <si>
    <t>rs353980</t>
  </si>
  <si>
    <t>rs353981</t>
  </si>
  <si>
    <t>rs353982</t>
  </si>
  <si>
    <t>rs10414921</t>
  </si>
  <si>
    <t>rs353983</t>
  </si>
  <si>
    <t>rs353984</t>
  </si>
  <si>
    <t>rs353985</t>
  </si>
  <si>
    <t>rs10422677</t>
  </si>
  <si>
    <t>rs168498</t>
  </si>
  <si>
    <t>rs10411679</t>
  </si>
  <si>
    <t>rs353986</t>
  </si>
  <si>
    <t>rs7256363</t>
  </si>
  <si>
    <t>rs8102658</t>
  </si>
  <si>
    <t>rs8102574</t>
  </si>
  <si>
    <t>rs659555</t>
  </si>
  <si>
    <t>rs354029</t>
  </si>
  <si>
    <t>rs181344</t>
  </si>
  <si>
    <t>rs354030</t>
  </si>
  <si>
    <t>rs1654313</t>
  </si>
  <si>
    <t>rs354018</t>
  </si>
  <si>
    <t>rs354019</t>
  </si>
  <si>
    <t>rs1465697</t>
  </si>
  <si>
    <t>rs1465696</t>
  </si>
  <si>
    <t>rs354020</t>
  </si>
  <si>
    <t>rs354021</t>
  </si>
  <si>
    <t>rs354022</t>
  </si>
  <si>
    <t>rs354023</t>
  </si>
  <si>
    <t>rs354024</t>
  </si>
  <si>
    <t>rs354025</t>
  </si>
  <si>
    <t>rs354026</t>
  </si>
  <si>
    <t>rs164820</t>
  </si>
  <si>
    <t>rs30002</t>
  </si>
  <si>
    <t>rs8108669</t>
  </si>
  <si>
    <t>rs30003</t>
  </si>
  <si>
    <t>rs30004</t>
  </si>
  <si>
    <t>rs30006</t>
  </si>
  <si>
    <t>rs30007</t>
  </si>
  <si>
    <t>rs30008</t>
  </si>
  <si>
    <t>rs254659</t>
  </si>
  <si>
    <t>rs254660</t>
  </si>
  <si>
    <t>rs254661</t>
  </si>
  <si>
    <t>rs6509428</t>
  </si>
  <si>
    <t>rs1864142</t>
  </si>
  <si>
    <t>rs55711840</t>
  </si>
  <si>
    <t>rs56222689</t>
  </si>
  <si>
    <t>rs68156101</t>
  </si>
  <si>
    <t>rs3745303</t>
  </si>
  <si>
    <t>rs1864143</t>
  </si>
  <si>
    <t>rs12983800</t>
  </si>
  <si>
    <t>rs12709914</t>
  </si>
  <si>
    <t>rs6509429</t>
  </si>
  <si>
    <t>rs3745306</t>
  </si>
  <si>
    <t>rs12104362</t>
  </si>
  <si>
    <t>rs67213703</t>
  </si>
  <si>
    <t>rs114128019</t>
  </si>
  <si>
    <t>rs66537808</t>
  </si>
  <si>
    <t>rs79421387</t>
  </si>
  <si>
    <t>rs17272784</t>
  </si>
  <si>
    <t>rs35340210</t>
  </si>
  <si>
    <t>rs7250522</t>
  </si>
  <si>
    <t>rs7250685</t>
  </si>
  <si>
    <t>rs73066924</t>
  </si>
  <si>
    <t>rs73066927</t>
  </si>
  <si>
    <t>rs73066930</t>
  </si>
  <si>
    <t>rs2288478</t>
  </si>
  <si>
    <t>rs919364</t>
  </si>
  <si>
    <t>rs2303758</t>
  </si>
  <si>
    <t>rs2303759</t>
  </si>
  <si>
    <t>rs10405465</t>
  </si>
  <si>
    <t>rs7248928</t>
  </si>
  <si>
    <t>rs7249190</t>
  </si>
  <si>
    <t>rs7249330</t>
  </si>
  <si>
    <t>rs7251966</t>
  </si>
  <si>
    <t>rs8107548</t>
  </si>
  <si>
    <t>rs8109880</t>
  </si>
  <si>
    <t>rs12978488</t>
  </si>
  <si>
    <t>rs73066943</t>
  </si>
  <si>
    <t>rs4802597</t>
  </si>
  <si>
    <t>rs57073172</t>
  </si>
  <si>
    <t>rs55809481</t>
  </si>
  <si>
    <t>rs35042238</t>
  </si>
  <si>
    <t>rs3786564</t>
  </si>
  <si>
    <t>rs11878470</t>
  </si>
  <si>
    <t>rs8102251</t>
  </si>
  <si>
    <t>rs57880550</t>
  </si>
  <si>
    <t>rs78281952</t>
  </si>
  <si>
    <t>rs75747868</t>
  </si>
  <si>
    <t>rs73590176</t>
  </si>
  <si>
    <t>rs12976192</t>
  </si>
  <si>
    <t>rs66837471</t>
  </si>
  <si>
    <t>rs7259611</t>
  </si>
  <si>
    <t>rs55953389</t>
  </si>
  <si>
    <t>p-value</t>
  </si>
  <si>
    <t>RESULTS FROM THE AUSTRALIAN REPLICATION SAMPLE</t>
  </si>
  <si>
    <t>RESULTS FROM THE FINNISH DISCOVERY SAMPLE</t>
  </si>
  <si>
    <t>SNP</t>
  </si>
  <si>
    <t>position (GRCh37/hg19)</t>
  </si>
  <si>
    <t>SNPs USED FOR REPLICATION STUDY</t>
  </si>
  <si>
    <t>A1</t>
  </si>
  <si>
    <t>A2 (effect allele)</t>
  </si>
  <si>
    <t>frequency (A2)</t>
  </si>
  <si>
    <t xml:space="preserve">frequency (A2) </t>
  </si>
  <si>
    <t>META-ANALYSIS</t>
  </si>
  <si>
    <t>Analyses were adjusted for age, sex, birth year, and first time sensations.</t>
  </si>
  <si>
    <r>
      <t xml:space="preserve">Results of the replication and discovery samples for initiation with SNPs located in </t>
    </r>
    <r>
      <rPr>
        <b/>
        <i/>
        <sz val="12"/>
        <color theme="1"/>
        <rFont val="Calibri"/>
        <family val="2"/>
        <scheme val="minor"/>
      </rPr>
      <t>TRPM4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SLC6A16</t>
    </r>
    <r>
      <rPr>
        <b/>
        <sz val="12"/>
        <color theme="1"/>
        <rFont val="Calibri"/>
        <family val="2"/>
        <scheme val="minor"/>
      </rPr>
      <t xml:space="preserve"> (with ±50kb flanking reg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E+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 wrapText="1"/>
    </xf>
    <xf numFmtId="164" fontId="0" fillId="0" borderId="10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11" xfId="0" applyNumberFormat="1" applyBorder="1" applyAlignment="1">
      <alignment horizontal="left"/>
    </xf>
    <xf numFmtId="11" fontId="0" fillId="0" borderId="12" xfId="0" applyNumberFormat="1" applyBorder="1" applyAlignment="1">
      <alignment horizontal="left"/>
    </xf>
    <xf numFmtId="11" fontId="0" fillId="0" borderId="12" xfId="0" applyNumberFormat="1" applyFill="1" applyBorder="1" applyAlignment="1">
      <alignment horizontal="left"/>
    </xf>
    <xf numFmtId="164" fontId="0" fillId="0" borderId="13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0" fillId="0" borderId="14" xfId="0" applyBorder="1" applyAlignment="1">
      <alignment horizontal="left"/>
    </xf>
    <xf numFmtId="11" fontId="0" fillId="0" borderId="15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164" fontId="0" fillId="0" borderId="16" xfId="0" applyNumberFormat="1" applyBorder="1" applyAlignment="1">
      <alignment horizontal="left" wrapText="1"/>
    </xf>
    <xf numFmtId="164" fontId="0" fillId="0" borderId="17" xfId="0" applyNumberFormat="1" applyBorder="1" applyAlignment="1">
      <alignment horizontal="left" wrapText="1"/>
    </xf>
    <xf numFmtId="165" fontId="0" fillId="0" borderId="0" xfId="0" applyNumberFormat="1" applyAlignment="1">
      <alignment horizontal="left"/>
    </xf>
    <xf numFmtId="0" fontId="0" fillId="0" borderId="19" xfId="0" applyBorder="1" applyAlignment="1">
      <alignment horizontal="left" wrapText="1"/>
    </xf>
    <xf numFmtId="11" fontId="0" fillId="0" borderId="20" xfId="0" applyNumberFormat="1" applyBorder="1" applyAlignment="1">
      <alignment horizontal="left"/>
    </xf>
    <xf numFmtId="11" fontId="0" fillId="0" borderId="20" xfId="0" applyNumberFormat="1" applyFill="1" applyBorder="1" applyAlignment="1">
      <alignment horizontal="left"/>
    </xf>
    <xf numFmtId="11" fontId="0" fillId="0" borderId="21" xfId="0" applyNumberFormat="1" applyBorder="1" applyAlignment="1">
      <alignment horizontal="left"/>
    </xf>
    <xf numFmtId="165" fontId="0" fillId="0" borderId="22" xfId="0" applyNumberFormat="1" applyBorder="1" applyAlignment="1">
      <alignment horizontal="left" wrapText="1"/>
    </xf>
    <xf numFmtId="165" fontId="0" fillId="0" borderId="23" xfId="0" applyNumberFormat="1" applyBorder="1" applyAlignment="1">
      <alignment horizontal="left"/>
    </xf>
    <xf numFmtId="165" fontId="0" fillId="0" borderId="24" xfId="0" applyNumberFormat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left"/>
    </xf>
    <xf numFmtId="164" fontId="0" fillId="0" borderId="25" xfId="0" applyNumberFormat="1" applyBorder="1" applyAlignment="1">
      <alignment horizontal="left" wrapText="1"/>
    </xf>
    <xf numFmtId="164" fontId="0" fillId="0" borderId="26" xfId="0" applyNumberFormat="1" applyBorder="1" applyAlignment="1">
      <alignment horizontal="left" wrapText="1"/>
    </xf>
    <xf numFmtId="11" fontId="0" fillId="0" borderId="27" xfId="0" applyNumberFormat="1" applyBorder="1" applyAlignment="1">
      <alignment horizontal="left" wrapText="1"/>
    </xf>
    <xf numFmtId="0" fontId="0" fillId="0" borderId="25" xfId="0" applyBorder="1" applyAlignment="1">
      <alignment horizontal="left" wrapText="1"/>
    </xf>
    <xf numFmtId="0" fontId="0" fillId="0" borderId="26" xfId="0" applyBorder="1" applyAlignment="1">
      <alignment horizontal="left" wrapText="1"/>
    </xf>
    <xf numFmtId="0" fontId="0" fillId="0" borderId="28" xfId="0" applyBorder="1" applyAlignment="1">
      <alignment horizontal="left" wrapText="1"/>
    </xf>
    <xf numFmtId="0" fontId="0" fillId="0" borderId="27" xfId="0" applyBorder="1" applyAlignment="1">
      <alignment horizontal="left" wrapText="1"/>
    </xf>
    <xf numFmtId="0" fontId="18" fillId="0" borderId="32" xfId="0" applyFont="1" applyFill="1" applyBorder="1" applyAlignment="1">
      <alignment horizontal="center"/>
    </xf>
    <xf numFmtId="0" fontId="18" fillId="0" borderId="33" xfId="0" applyFont="1" applyFill="1" applyBorder="1" applyAlignment="1">
      <alignment horizontal="center"/>
    </xf>
    <xf numFmtId="0" fontId="18" fillId="0" borderId="34" xfId="0" applyFont="1" applyFill="1" applyBorder="1" applyAlignment="1">
      <alignment horizontal="center"/>
    </xf>
    <xf numFmtId="0" fontId="18" fillId="0" borderId="29" xfId="0" applyFont="1" applyFill="1" applyBorder="1" applyAlignment="1">
      <alignment horizontal="center"/>
    </xf>
    <xf numFmtId="0" fontId="18" fillId="0" borderId="18" xfId="0" applyFont="1" applyFill="1" applyBorder="1" applyAlignment="1">
      <alignment horizontal="center"/>
    </xf>
    <xf numFmtId="0" fontId="18" fillId="0" borderId="30" xfId="0" applyFont="1" applyFill="1" applyBorder="1" applyAlignment="1">
      <alignment horizontal="center"/>
    </xf>
    <xf numFmtId="0" fontId="20" fillId="33" borderId="29" xfId="0" applyFont="1" applyFill="1" applyBorder="1" applyAlignment="1">
      <alignment horizontal="center"/>
    </xf>
    <xf numFmtId="0" fontId="20" fillId="33" borderId="18" xfId="0" applyFont="1" applyFill="1" applyBorder="1" applyAlignment="1">
      <alignment horizontal="center"/>
    </xf>
    <xf numFmtId="0" fontId="20" fillId="33" borderId="30" xfId="0" applyFont="1" applyFill="1" applyBorder="1" applyAlignment="1">
      <alignment horizontal="center"/>
    </xf>
    <xf numFmtId="11" fontId="20" fillId="33" borderId="29" xfId="0" applyNumberFormat="1" applyFont="1" applyFill="1" applyBorder="1" applyAlignment="1">
      <alignment horizontal="center"/>
    </xf>
    <xf numFmtId="11" fontId="20" fillId="33" borderId="18" xfId="0" applyNumberFormat="1" applyFont="1" applyFill="1" applyBorder="1" applyAlignment="1">
      <alignment horizontal="center"/>
    </xf>
    <xf numFmtId="11" fontId="20" fillId="33" borderId="30" xfId="0" applyNumberFormat="1" applyFont="1" applyFill="1" applyBorder="1" applyAlignment="1">
      <alignment horizontal="center"/>
    </xf>
    <xf numFmtId="165" fontId="20" fillId="33" borderId="31" xfId="0" applyNumberFormat="1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67"/>
  <sheetViews>
    <sheetView tabSelected="1" zoomScaleNormal="100" workbookViewId="0">
      <selection activeCell="M12" sqref="M12"/>
    </sheetView>
  </sheetViews>
  <sheetFormatPr defaultRowHeight="15" x14ac:dyDescent="0.25"/>
  <cols>
    <col min="1" max="1" width="13.5703125" style="2" customWidth="1"/>
    <col min="2" max="2" width="4.42578125" style="2" customWidth="1"/>
    <col min="3" max="3" width="14" style="2" customWidth="1"/>
    <col min="4" max="4" width="9.140625" style="2"/>
    <col min="5" max="5" width="3.28515625" style="2" bestFit="1" customWidth="1"/>
    <col min="6" max="6" width="7" style="2" bestFit="1" customWidth="1"/>
    <col min="7" max="7" width="9.7109375" style="7" customWidth="1"/>
    <col min="8" max="8" width="7.28515625" style="7" bestFit="1" customWidth="1"/>
    <col min="9" max="9" width="9.140625" style="7" bestFit="1" customWidth="1"/>
    <col min="10" max="10" width="7.85546875" style="7" bestFit="1" customWidth="1"/>
    <col min="11" max="11" width="9.42578125" style="3" customWidth="1"/>
    <col min="12" max="12" width="9.7109375" style="8" customWidth="1"/>
    <col min="13" max="13" width="7.28515625" style="8" bestFit="1" customWidth="1"/>
    <col min="14" max="14" width="9.140625" style="8" bestFit="1" customWidth="1"/>
    <col min="15" max="15" width="7.85546875" style="8" bestFit="1" customWidth="1"/>
    <col min="16" max="16" width="8.28515625" style="4" bestFit="1" customWidth="1"/>
    <col min="17" max="17" width="13.7109375" style="22" bestFit="1" customWidth="1"/>
    <col min="18" max="16384" width="9.140625" style="2"/>
  </cols>
  <sheetData>
    <row r="1" spans="1:17" ht="15.75" x14ac:dyDescent="0.25">
      <c r="A1" s="39" t="s">
        <v>48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1"/>
    </row>
    <row r="2" spans="1:17" ht="16.5" thickBot="1" x14ac:dyDescent="0.3">
      <c r="A2" s="42" t="s">
        <v>485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4"/>
    </row>
    <row r="3" spans="1:17" ht="15.75" thickBot="1" x14ac:dyDescent="0.3">
      <c r="A3" s="45" t="s">
        <v>479</v>
      </c>
      <c r="B3" s="46"/>
      <c r="C3" s="46"/>
      <c r="D3" s="46"/>
      <c r="E3" s="46"/>
      <c r="F3" s="47"/>
      <c r="G3" s="45" t="s">
        <v>475</v>
      </c>
      <c r="H3" s="46"/>
      <c r="I3" s="46"/>
      <c r="J3" s="46"/>
      <c r="K3" s="47"/>
      <c r="L3" s="48" t="s">
        <v>476</v>
      </c>
      <c r="M3" s="49"/>
      <c r="N3" s="49"/>
      <c r="O3" s="49"/>
      <c r="P3" s="50"/>
      <c r="Q3" s="51" t="s">
        <v>484</v>
      </c>
    </row>
    <row r="4" spans="1:17" s="5" customFormat="1" ht="45" customHeight="1" x14ac:dyDescent="0.25">
      <c r="A4" s="35" t="s">
        <v>477</v>
      </c>
      <c r="B4" s="36" t="s">
        <v>0</v>
      </c>
      <c r="C4" s="36" t="s">
        <v>478</v>
      </c>
      <c r="D4" s="36" t="s">
        <v>1</v>
      </c>
      <c r="E4" s="37" t="s">
        <v>480</v>
      </c>
      <c r="F4" s="38" t="s">
        <v>481</v>
      </c>
      <c r="G4" s="32" t="s">
        <v>482</v>
      </c>
      <c r="H4" s="33" t="s">
        <v>2</v>
      </c>
      <c r="I4" s="33" t="s">
        <v>3</v>
      </c>
      <c r="J4" s="33" t="s">
        <v>4</v>
      </c>
      <c r="K4" s="34" t="s">
        <v>474</v>
      </c>
      <c r="L4" s="20" t="s">
        <v>483</v>
      </c>
      <c r="M4" s="21" t="s">
        <v>2</v>
      </c>
      <c r="N4" s="21" t="s">
        <v>3</v>
      </c>
      <c r="O4" s="21" t="s">
        <v>4</v>
      </c>
      <c r="P4" s="23" t="s">
        <v>474</v>
      </c>
      <c r="Q4" s="27" t="s">
        <v>474</v>
      </c>
    </row>
    <row r="5" spans="1:17" x14ac:dyDescent="0.25">
      <c r="A5" s="16" t="s">
        <v>9</v>
      </c>
      <c r="B5" s="1">
        <v>19</v>
      </c>
      <c r="C5" s="1">
        <v>49611319</v>
      </c>
      <c r="D5" s="1"/>
      <c r="E5" s="30" t="s">
        <v>7</v>
      </c>
      <c r="F5" s="17" t="s">
        <v>8</v>
      </c>
      <c r="G5" s="9">
        <v>0.69462999999999997</v>
      </c>
      <c r="H5" s="6">
        <v>0.12046751209999999</v>
      </c>
      <c r="I5" s="6">
        <v>1.1280240932000001</v>
      </c>
      <c r="J5" s="6">
        <v>4.4745203999999997E-2</v>
      </c>
      <c r="K5" s="10">
        <v>7.1000000000000004E-3</v>
      </c>
      <c r="L5" s="9">
        <v>0.79333303767934504</v>
      </c>
      <c r="M5" s="6">
        <v>3.3218172789206898E-2</v>
      </c>
      <c r="N5" s="6">
        <v>1.0337760564452001</v>
      </c>
      <c r="O5" s="6">
        <v>5.7501918594578497E-2</v>
      </c>
      <c r="P5" s="24">
        <v>0.56347473015122496</v>
      </c>
      <c r="Q5" s="28">
        <v>1.3061E-2</v>
      </c>
    </row>
    <row r="6" spans="1:17" x14ac:dyDescent="0.25">
      <c r="A6" s="16" t="s">
        <v>10</v>
      </c>
      <c r="B6" s="1">
        <v>19</v>
      </c>
      <c r="C6" s="1">
        <v>49613813</v>
      </c>
      <c r="D6" s="1"/>
      <c r="E6" s="30" t="s">
        <v>8</v>
      </c>
      <c r="F6" s="17" t="s">
        <v>7</v>
      </c>
      <c r="G6" s="9">
        <v>0.63314000000000004</v>
      </c>
      <c r="H6" s="6">
        <v>0.1132281351</v>
      </c>
      <c r="I6" s="6">
        <v>1.1198873894000001</v>
      </c>
      <c r="J6" s="6">
        <v>4.2830865900000001E-2</v>
      </c>
      <c r="K6" s="10">
        <v>8.2000000000000007E-3</v>
      </c>
      <c r="L6" s="9">
        <v>0.74799534368958298</v>
      </c>
      <c r="M6" s="6">
        <v>2.1484793168781199E-2</v>
      </c>
      <c r="N6" s="6">
        <v>1.0217172531374199</v>
      </c>
      <c r="O6" s="6">
        <v>5.2096795188850402E-2</v>
      </c>
      <c r="P6" s="24">
        <v>0.68004521049571698</v>
      </c>
      <c r="Q6" s="28">
        <v>2.1153000000000002E-2</v>
      </c>
    </row>
    <row r="7" spans="1:17" x14ac:dyDescent="0.25">
      <c r="A7" s="16" t="s">
        <v>11</v>
      </c>
      <c r="B7" s="1">
        <v>19</v>
      </c>
      <c r="C7" s="1">
        <v>49613961</v>
      </c>
      <c r="D7" s="1"/>
      <c r="E7" s="30" t="s">
        <v>7</v>
      </c>
      <c r="F7" s="17" t="s">
        <v>8</v>
      </c>
      <c r="G7" s="9">
        <v>0.96694500000000005</v>
      </c>
      <c r="H7" s="6">
        <v>-2.6916220000000001E-2</v>
      </c>
      <c r="I7" s="6">
        <v>0.97344279300000003</v>
      </c>
      <c r="J7" s="6">
        <v>0.12600406410000001</v>
      </c>
      <c r="K7" s="10">
        <v>0.83</v>
      </c>
      <c r="L7" s="9">
        <v>0.93215376938828198</v>
      </c>
      <c r="M7" s="6">
        <v>-0.10392935359956799</v>
      </c>
      <c r="N7" s="6">
        <v>0.90128896799346803</v>
      </c>
      <c r="O7" s="6">
        <v>9.0253515127736494E-2</v>
      </c>
      <c r="P7" s="24">
        <v>0.249515520991761</v>
      </c>
      <c r="Q7" s="28">
        <v>0.28931099999999998</v>
      </c>
    </row>
    <row r="8" spans="1:17" x14ac:dyDescent="0.25">
      <c r="A8" s="16" t="s">
        <v>12</v>
      </c>
      <c r="B8" s="1">
        <v>19</v>
      </c>
      <c r="C8" s="1">
        <v>49615592</v>
      </c>
      <c r="D8" s="1"/>
      <c r="E8" s="30" t="s">
        <v>6</v>
      </c>
      <c r="F8" s="17" t="s">
        <v>8</v>
      </c>
      <c r="G8" s="9">
        <v>0.63282499999999997</v>
      </c>
      <c r="H8" s="6">
        <v>0.112561722</v>
      </c>
      <c r="I8" s="6">
        <v>1.1191413304</v>
      </c>
      <c r="J8" s="6">
        <v>4.2827559600000002E-2</v>
      </c>
      <c r="K8" s="10">
        <v>8.6E-3</v>
      </c>
      <c r="L8" s="9">
        <v>0.74783791569171298</v>
      </c>
      <c r="M8" s="6">
        <v>2.02154883358883E-2</v>
      </c>
      <c r="N8" s="6">
        <v>1.0204212052041299</v>
      </c>
      <c r="O8" s="6">
        <v>5.1736811254182002E-2</v>
      </c>
      <c r="P8" s="24">
        <v>0.695991619295935</v>
      </c>
      <c r="Q8" s="28">
        <v>2.2887000000000001E-2</v>
      </c>
    </row>
    <row r="9" spans="1:17" x14ac:dyDescent="0.25">
      <c r="A9" s="16" t="s">
        <v>13</v>
      </c>
      <c r="B9" s="1">
        <v>19</v>
      </c>
      <c r="C9" s="1">
        <v>49617076</v>
      </c>
      <c r="D9" s="1"/>
      <c r="E9" s="30" t="s">
        <v>5</v>
      </c>
      <c r="F9" s="17" t="s">
        <v>7</v>
      </c>
      <c r="G9" s="9">
        <v>0.63666999999999996</v>
      </c>
      <c r="H9" s="6">
        <v>0.1128547323</v>
      </c>
      <c r="I9" s="6">
        <v>1.1194692984000001</v>
      </c>
      <c r="J9" s="6">
        <v>4.3281192099999997E-2</v>
      </c>
      <c r="K9" s="10">
        <v>9.1000000000000004E-3</v>
      </c>
      <c r="L9" s="9">
        <v>0.74790388023855803</v>
      </c>
      <c r="M9" s="6">
        <v>1.84854734516663E-2</v>
      </c>
      <c r="N9" s="6">
        <v>1.0186573874863201</v>
      </c>
      <c r="O9" s="6">
        <v>5.1638678418101498E-2</v>
      </c>
      <c r="P9" s="24">
        <v>0.720360319090526</v>
      </c>
      <c r="Q9" s="28">
        <v>2.5916000000000002E-2</v>
      </c>
    </row>
    <row r="10" spans="1:17" x14ac:dyDescent="0.25">
      <c r="A10" s="16" t="s">
        <v>14</v>
      </c>
      <c r="B10" s="1">
        <v>19</v>
      </c>
      <c r="C10" s="1">
        <v>49617130</v>
      </c>
      <c r="D10" s="1"/>
      <c r="E10" s="30" t="s">
        <v>7</v>
      </c>
      <c r="F10" s="17" t="s">
        <v>8</v>
      </c>
      <c r="G10" s="9">
        <v>0.64734000000000003</v>
      </c>
      <c r="H10" s="6">
        <v>0.1141843434</v>
      </c>
      <c r="I10" s="6">
        <v>1.1209587472</v>
      </c>
      <c r="J10" s="6">
        <v>4.31708435E-2</v>
      </c>
      <c r="K10" s="10">
        <v>8.2000000000000007E-3</v>
      </c>
      <c r="L10" s="9">
        <v>0.74805421279468398</v>
      </c>
      <c r="M10" s="6">
        <v>1.90146583219006E-2</v>
      </c>
      <c r="N10" s="6">
        <v>1.0191965882195799</v>
      </c>
      <c r="O10" s="6">
        <v>5.1693478128738202E-2</v>
      </c>
      <c r="P10" s="25">
        <v>0.71299644570263598</v>
      </c>
      <c r="Q10" s="28">
        <v>2.3584000000000001E-2</v>
      </c>
    </row>
    <row r="11" spans="1:17" x14ac:dyDescent="0.25">
      <c r="A11" s="16" t="s">
        <v>15</v>
      </c>
      <c r="B11" s="1">
        <v>19</v>
      </c>
      <c r="C11" s="1">
        <v>49617238</v>
      </c>
      <c r="D11" s="1"/>
      <c r="E11" s="30" t="s">
        <v>5</v>
      </c>
      <c r="F11" s="17" t="s">
        <v>6</v>
      </c>
      <c r="G11" s="9">
        <v>0.63266999999999995</v>
      </c>
      <c r="H11" s="6">
        <v>0.11194269950000001</v>
      </c>
      <c r="I11" s="6">
        <v>1.1184487712</v>
      </c>
      <c r="J11" s="6">
        <v>4.2807110299999999E-2</v>
      </c>
      <c r="K11" s="10">
        <v>8.8999999999999999E-3</v>
      </c>
      <c r="L11" s="9">
        <v>0.74787682926376797</v>
      </c>
      <c r="M11" s="6">
        <v>1.8453149943051101E-2</v>
      </c>
      <c r="N11" s="6">
        <v>1.0186244614376301</v>
      </c>
      <c r="O11" s="6">
        <v>5.1634166056558899E-2</v>
      </c>
      <c r="P11" s="25">
        <v>0.72080543829519705</v>
      </c>
      <c r="Q11" s="28">
        <v>2.5033E-2</v>
      </c>
    </row>
    <row r="12" spans="1:17" x14ac:dyDescent="0.25">
      <c r="A12" s="16" t="s">
        <v>16</v>
      </c>
      <c r="B12" s="1">
        <v>19</v>
      </c>
      <c r="C12" s="1">
        <v>49617706</v>
      </c>
      <c r="D12" s="1"/>
      <c r="E12" s="30" t="s">
        <v>8</v>
      </c>
      <c r="F12" s="17" t="s">
        <v>7</v>
      </c>
      <c r="G12" s="9">
        <v>0.65244000000000002</v>
      </c>
      <c r="H12" s="6">
        <v>0.1196115125</v>
      </c>
      <c r="I12" s="6">
        <v>1.1270589181999999</v>
      </c>
      <c r="J12" s="6">
        <v>4.6430095999999997E-2</v>
      </c>
      <c r="K12" s="10">
        <v>0.01</v>
      </c>
      <c r="L12" s="9">
        <v>0.66362017717417898</v>
      </c>
      <c r="M12" s="6">
        <v>-6.6707925176235803E-3</v>
      </c>
      <c r="N12" s="6">
        <v>0.99335140782672304</v>
      </c>
      <c r="O12" s="6">
        <v>4.7222617969249397E-2</v>
      </c>
      <c r="P12" s="25">
        <v>0.88766244858412602</v>
      </c>
      <c r="Q12" s="28">
        <v>8.2104999999999997E-2</v>
      </c>
    </row>
    <row r="13" spans="1:17" x14ac:dyDescent="0.25">
      <c r="A13" s="16" t="s">
        <v>17</v>
      </c>
      <c r="B13" s="1">
        <v>19</v>
      </c>
      <c r="C13" s="1">
        <v>49617787</v>
      </c>
      <c r="D13" s="1"/>
      <c r="E13" s="30" t="s">
        <v>7</v>
      </c>
      <c r="F13" s="17" t="s">
        <v>8</v>
      </c>
      <c r="G13" s="9">
        <v>0.68303499999999995</v>
      </c>
      <c r="H13" s="6">
        <v>0.1129612393</v>
      </c>
      <c r="I13" s="6">
        <v>1.1195885361</v>
      </c>
      <c r="J13" s="6">
        <v>4.4523859399999997E-2</v>
      </c>
      <c r="K13" s="10">
        <v>1.0999999999999999E-2</v>
      </c>
      <c r="L13" s="9">
        <v>0.76495853658207202</v>
      </c>
      <c r="M13" s="6">
        <v>-4.2501490686838499E-2</v>
      </c>
      <c r="N13" s="6">
        <v>0.95838903686195898</v>
      </c>
      <c r="O13" s="6">
        <v>5.4698564717409297E-2</v>
      </c>
      <c r="P13" s="25">
        <v>0.43715115641742802</v>
      </c>
      <c r="Q13" s="28">
        <v>0.13899700000000001</v>
      </c>
    </row>
    <row r="14" spans="1:17" x14ac:dyDescent="0.25">
      <c r="A14" s="16" t="s">
        <v>18</v>
      </c>
      <c r="B14" s="1">
        <v>19</v>
      </c>
      <c r="C14" s="1">
        <v>49617889</v>
      </c>
      <c r="D14" s="1"/>
      <c r="E14" s="30" t="s">
        <v>7</v>
      </c>
      <c r="F14" s="17" t="s">
        <v>5</v>
      </c>
      <c r="G14" s="9">
        <v>0.69120999999999999</v>
      </c>
      <c r="H14" s="6">
        <v>0.1156521766</v>
      </c>
      <c r="I14" s="6">
        <v>1.1226053358000001</v>
      </c>
      <c r="J14" s="6">
        <v>4.47653171E-2</v>
      </c>
      <c r="K14" s="10">
        <v>9.7999999999999997E-3</v>
      </c>
      <c r="L14" s="9">
        <v>0.76474955655915</v>
      </c>
      <c r="M14" s="6">
        <v>-4.2539800588326203E-2</v>
      </c>
      <c r="N14" s="6">
        <v>0.95835232177565</v>
      </c>
      <c r="O14" s="6">
        <v>5.3942433708462099E-2</v>
      </c>
      <c r="P14" s="25">
        <v>0.430337188775609</v>
      </c>
      <c r="Q14" s="28">
        <v>0.13830100000000001</v>
      </c>
    </row>
    <row r="15" spans="1:17" x14ac:dyDescent="0.25">
      <c r="A15" s="16" t="s">
        <v>19</v>
      </c>
      <c r="B15" s="1">
        <v>19</v>
      </c>
      <c r="C15" s="1">
        <v>49618457</v>
      </c>
      <c r="D15" s="1"/>
      <c r="E15" s="30" t="s">
        <v>7</v>
      </c>
      <c r="F15" s="17" t="s">
        <v>8</v>
      </c>
      <c r="G15" s="9">
        <v>0.68751499999999999</v>
      </c>
      <c r="H15" s="6">
        <v>0.1139077528</v>
      </c>
      <c r="I15" s="6">
        <v>1.1206487434000001</v>
      </c>
      <c r="J15" s="6">
        <v>4.4047052699999999E-2</v>
      </c>
      <c r="K15" s="10">
        <v>9.7000000000000003E-3</v>
      </c>
      <c r="L15" s="9">
        <v>0.76486862524140997</v>
      </c>
      <c r="M15" s="6">
        <v>-4.2055097682860303E-2</v>
      </c>
      <c r="N15" s="6">
        <v>0.95881695052482996</v>
      </c>
      <c r="O15" s="6">
        <v>5.3937727169064698E-2</v>
      </c>
      <c r="P15" s="25">
        <v>0.43556909640153602</v>
      </c>
      <c r="Q15" s="28">
        <v>0.13068099999999999</v>
      </c>
    </row>
    <row r="16" spans="1:17" x14ac:dyDescent="0.25">
      <c r="A16" s="16" t="s">
        <v>20</v>
      </c>
      <c r="B16" s="1">
        <v>19</v>
      </c>
      <c r="C16" s="1">
        <v>49618778</v>
      </c>
      <c r="D16" s="1"/>
      <c r="E16" s="30" t="s">
        <v>5</v>
      </c>
      <c r="F16" s="17" t="s">
        <v>6</v>
      </c>
      <c r="G16" s="9">
        <v>0.68751499999999999</v>
      </c>
      <c r="H16" s="6">
        <v>0.1138789112</v>
      </c>
      <c r="I16" s="6">
        <v>1.1206164225999999</v>
      </c>
      <c r="J16" s="6">
        <v>4.4044481199999999E-2</v>
      </c>
      <c r="K16" s="10">
        <v>9.7000000000000003E-3</v>
      </c>
      <c r="L16" s="9">
        <v>0.76481485585605902</v>
      </c>
      <c r="M16" s="6">
        <v>-4.2167726969225001E-2</v>
      </c>
      <c r="N16" s="6">
        <v>0.95870896573717701</v>
      </c>
      <c r="O16" s="6">
        <v>5.3909126059320599E-2</v>
      </c>
      <c r="P16" s="25">
        <v>0.434096951145027</v>
      </c>
      <c r="Q16" s="28">
        <v>0.13098000000000001</v>
      </c>
    </row>
    <row r="17" spans="1:17" x14ac:dyDescent="0.25">
      <c r="A17" s="16" t="s">
        <v>21</v>
      </c>
      <c r="B17" s="1">
        <v>19</v>
      </c>
      <c r="C17" s="1">
        <v>49620236</v>
      </c>
      <c r="D17" s="1"/>
      <c r="E17" s="30" t="s">
        <v>6</v>
      </c>
      <c r="F17" s="17" t="s">
        <v>8</v>
      </c>
      <c r="G17" s="9">
        <v>0.58630000000000004</v>
      </c>
      <c r="H17" s="6">
        <v>0.1036294218</v>
      </c>
      <c r="I17" s="6">
        <v>1.1091893372999999</v>
      </c>
      <c r="J17" s="6">
        <v>4.0967147199999998E-2</v>
      </c>
      <c r="K17" s="10">
        <v>1.0999999999999999E-2</v>
      </c>
      <c r="L17" s="9">
        <v>0.64902649661962297</v>
      </c>
      <c r="M17" s="6">
        <v>-5.5807068711728199E-2</v>
      </c>
      <c r="N17" s="6">
        <v>0.94572157757278397</v>
      </c>
      <c r="O17" s="6">
        <v>4.7818280742954897E-2</v>
      </c>
      <c r="P17" s="25">
        <v>0.243183893788987</v>
      </c>
      <c r="Q17" s="28">
        <v>0.24687300000000001</v>
      </c>
    </row>
    <row r="18" spans="1:17" x14ac:dyDescent="0.25">
      <c r="A18" s="16" t="s">
        <v>22</v>
      </c>
      <c r="B18" s="1">
        <v>19</v>
      </c>
      <c r="C18" s="1">
        <v>49620328</v>
      </c>
      <c r="D18" s="1"/>
      <c r="E18" s="30" t="s">
        <v>8</v>
      </c>
      <c r="F18" s="17" t="s">
        <v>7</v>
      </c>
      <c r="G18" s="9">
        <v>0.67030500000000004</v>
      </c>
      <c r="H18" s="6">
        <v>0.1104435904</v>
      </c>
      <c r="I18" s="6">
        <v>1.1167733504999999</v>
      </c>
      <c r="J18" s="6">
        <v>4.9341707399999997E-2</v>
      </c>
      <c r="K18" s="10">
        <v>2.5000000000000001E-2</v>
      </c>
      <c r="L18" s="9">
        <v>0.69315410191159699</v>
      </c>
      <c r="M18" s="6">
        <v>-2.8404612560232499E-2</v>
      </c>
      <c r="N18" s="6">
        <v>0.97199500583937504</v>
      </c>
      <c r="O18" s="6">
        <v>4.9131282363512503E-2</v>
      </c>
      <c r="P18" s="25">
        <v>0.56317162348124294</v>
      </c>
      <c r="Q18" s="28">
        <v>0.241816</v>
      </c>
    </row>
    <row r="19" spans="1:17" x14ac:dyDescent="0.25">
      <c r="A19" s="16" t="s">
        <v>23</v>
      </c>
      <c r="B19" s="1">
        <v>19</v>
      </c>
      <c r="C19" s="1">
        <v>49620386</v>
      </c>
      <c r="D19" s="1"/>
      <c r="E19" s="30" t="s">
        <v>5</v>
      </c>
      <c r="F19" s="17" t="s">
        <v>8</v>
      </c>
      <c r="G19" s="9">
        <v>0.96721999999999997</v>
      </c>
      <c r="H19" s="6">
        <v>1.8885164400000001E-2</v>
      </c>
      <c r="I19" s="6">
        <v>1.019064617</v>
      </c>
      <c r="J19" s="6">
        <v>0.12885319980000001</v>
      </c>
      <c r="K19" s="10">
        <v>0.88</v>
      </c>
      <c r="L19" s="9">
        <v>0.93196319292938101</v>
      </c>
      <c r="M19" s="6">
        <v>-0.10501648453681001</v>
      </c>
      <c r="N19" s="6">
        <v>0.90030968127585898</v>
      </c>
      <c r="O19" s="6">
        <v>9.0243215834814899E-2</v>
      </c>
      <c r="P19" s="25">
        <v>0.24454356873668101</v>
      </c>
      <c r="Q19" s="28">
        <v>0.384467</v>
      </c>
    </row>
    <row r="20" spans="1:17" x14ac:dyDescent="0.25">
      <c r="A20" s="16" t="s">
        <v>24</v>
      </c>
      <c r="B20" s="1">
        <v>19</v>
      </c>
      <c r="C20" s="1">
        <v>49620462</v>
      </c>
      <c r="D20" s="1"/>
      <c r="E20" s="30" t="s">
        <v>7</v>
      </c>
      <c r="F20" s="17" t="s">
        <v>8</v>
      </c>
      <c r="G20" s="9">
        <v>0.58629500000000001</v>
      </c>
      <c r="H20" s="6">
        <v>0.10356494939999999</v>
      </c>
      <c r="I20" s="6">
        <v>1.1091178276</v>
      </c>
      <c r="J20" s="6">
        <v>4.0960013699999999E-2</v>
      </c>
      <c r="K20" s="10">
        <v>1.0999999999999999E-2</v>
      </c>
      <c r="L20" s="9">
        <v>0.64901685138474896</v>
      </c>
      <c r="M20" s="6">
        <v>-5.5716359824628199E-2</v>
      </c>
      <c r="N20" s="6">
        <v>0.94580736681545596</v>
      </c>
      <c r="O20" s="6">
        <v>4.7817337336205197E-2</v>
      </c>
      <c r="P20" s="25">
        <v>0.24394144482647001</v>
      </c>
      <c r="Q20" s="28">
        <v>0.24631700000000001</v>
      </c>
    </row>
    <row r="21" spans="1:17" x14ac:dyDescent="0.25">
      <c r="A21" s="16" t="s">
        <v>25</v>
      </c>
      <c r="B21" s="1">
        <v>19</v>
      </c>
      <c r="C21" s="1">
        <v>49620632</v>
      </c>
      <c r="D21" s="1"/>
      <c r="E21" s="30" t="s">
        <v>7</v>
      </c>
      <c r="F21" s="17" t="s">
        <v>8</v>
      </c>
      <c r="G21" s="9">
        <v>0.68752999999999997</v>
      </c>
      <c r="H21" s="6">
        <v>0.11280090080000001</v>
      </c>
      <c r="I21" s="6">
        <v>1.1194090373000001</v>
      </c>
      <c r="J21" s="6">
        <v>4.3922136399999999E-2</v>
      </c>
      <c r="K21" s="10">
        <v>0.01</v>
      </c>
      <c r="L21" s="9">
        <v>0.76438957866947999</v>
      </c>
      <c r="M21" s="6">
        <v>-4.1987894040985997E-2</v>
      </c>
      <c r="N21" s="6">
        <v>0.95888138868101103</v>
      </c>
      <c r="O21" s="6">
        <v>5.3885242962105402E-2</v>
      </c>
      <c r="P21" s="25">
        <v>0.43585630594386499</v>
      </c>
      <c r="Q21" s="28">
        <v>0.13355300000000001</v>
      </c>
    </row>
    <row r="22" spans="1:17" x14ac:dyDescent="0.25">
      <c r="A22" s="16" t="s">
        <v>26</v>
      </c>
      <c r="B22" s="1">
        <v>19</v>
      </c>
      <c r="C22" s="1">
        <v>49620865</v>
      </c>
      <c r="D22" s="1"/>
      <c r="E22" s="30" t="s">
        <v>6</v>
      </c>
      <c r="F22" s="17" t="s">
        <v>5</v>
      </c>
      <c r="G22" s="9">
        <v>0.96218999999999999</v>
      </c>
      <c r="H22" s="6">
        <v>1.4905938800000001E-2</v>
      </c>
      <c r="I22" s="6">
        <v>1.0150175863999999</v>
      </c>
      <c r="J22" s="6">
        <v>0.11874605219999999</v>
      </c>
      <c r="K22" s="10">
        <v>0.9</v>
      </c>
      <c r="L22" s="9">
        <v>0.93196164079288202</v>
      </c>
      <c r="M22" s="6">
        <v>-0.105022078628074</v>
      </c>
      <c r="N22" s="6">
        <v>0.90030464487542305</v>
      </c>
      <c r="O22" s="6">
        <v>9.0243469458800907E-2</v>
      </c>
      <c r="P22" s="25">
        <v>0.24451976548759399</v>
      </c>
      <c r="Q22" s="28">
        <v>0.39482800000000001</v>
      </c>
    </row>
    <row r="23" spans="1:17" x14ac:dyDescent="0.25">
      <c r="A23" s="16" t="s">
        <v>27</v>
      </c>
      <c r="B23" s="1">
        <v>19</v>
      </c>
      <c r="C23" s="1">
        <v>49621355</v>
      </c>
      <c r="D23" s="1"/>
      <c r="E23" s="30" t="s">
        <v>6</v>
      </c>
      <c r="F23" s="17" t="s">
        <v>8</v>
      </c>
      <c r="G23" s="9">
        <v>0.68754000000000004</v>
      </c>
      <c r="H23" s="6">
        <v>0.1127103669</v>
      </c>
      <c r="I23" s="6">
        <v>1.1193076974</v>
      </c>
      <c r="J23" s="6">
        <v>4.3910417200000003E-2</v>
      </c>
      <c r="K23" s="10">
        <v>0.01</v>
      </c>
      <c r="L23" s="9">
        <v>0.76499878045370495</v>
      </c>
      <c r="M23" s="6">
        <v>-4.0491500072469801E-2</v>
      </c>
      <c r="N23" s="6">
        <v>0.96031732710440898</v>
      </c>
      <c r="O23" s="6">
        <v>5.38755569113257E-2</v>
      </c>
      <c r="P23" s="25">
        <v>0.45230692359854602</v>
      </c>
      <c r="Q23" s="28">
        <v>0.12950900000000001</v>
      </c>
    </row>
    <row r="24" spans="1:17" x14ac:dyDescent="0.25">
      <c r="A24" s="16" t="s">
        <v>28</v>
      </c>
      <c r="B24" s="1">
        <v>19</v>
      </c>
      <c r="C24" s="1">
        <v>49621423</v>
      </c>
      <c r="D24" s="1"/>
      <c r="E24" s="30" t="s">
        <v>7</v>
      </c>
      <c r="F24" s="17" t="s">
        <v>8</v>
      </c>
      <c r="G24" s="9">
        <v>0.68752500000000005</v>
      </c>
      <c r="H24" s="6">
        <v>0.1125500458</v>
      </c>
      <c r="I24" s="6">
        <v>1.1191282631999999</v>
      </c>
      <c r="J24" s="6">
        <v>4.3895578499999997E-2</v>
      </c>
      <c r="K24" s="10">
        <v>0.01</v>
      </c>
      <c r="L24" s="9">
        <v>0.76487682926283496</v>
      </c>
      <c r="M24" s="6">
        <v>-4.1717939003737103E-2</v>
      </c>
      <c r="N24" s="6">
        <v>0.95914027848474104</v>
      </c>
      <c r="O24" s="6">
        <v>5.3833482252307802E-2</v>
      </c>
      <c r="P24" s="25">
        <v>0.43837269670633</v>
      </c>
      <c r="Q24" s="28">
        <v>0.13431799999999999</v>
      </c>
    </row>
    <row r="25" spans="1:17" x14ac:dyDescent="0.25">
      <c r="A25" s="16" t="s">
        <v>29</v>
      </c>
      <c r="B25" s="1">
        <v>19</v>
      </c>
      <c r="C25" s="1">
        <v>49621592</v>
      </c>
      <c r="D25" s="1"/>
      <c r="E25" s="30" t="s">
        <v>8</v>
      </c>
      <c r="F25" s="17" t="s">
        <v>5</v>
      </c>
      <c r="G25" s="9">
        <v>0.62604499999999996</v>
      </c>
      <c r="H25" s="6">
        <v>0.1079490892</v>
      </c>
      <c r="I25" s="6">
        <v>1.1139910298</v>
      </c>
      <c r="J25" s="6">
        <v>4.2481791099999999E-2</v>
      </c>
      <c r="K25" s="10">
        <v>1.0999999999999999E-2</v>
      </c>
      <c r="L25" s="9">
        <v>0.71758159642341901</v>
      </c>
      <c r="M25" s="6">
        <v>-2.64711896939013E-2</v>
      </c>
      <c r="N25" s="6">
        <v>0.97387610109993905</v>
      </c>
      <c r="O25" s="6">
        <v>5.0016268178362598E-2</v>
      </c>
      <c r="P25" s="25">
        <v>0.59663092959226205</v>
      </c>
      <c r="Q25" s="28">
        <v>0.111565</v>
      </c>
    </row>
    <row r="26" spans="1:17" x14ac:dyDescent="0.25">
      <c r="A26" s="16" t="s">
        <v>30</v>
      </c>
      <c r="B26" s="1">
        <v>19</v>
      </c>
      <c r="C26" s="1">
        <v>49621905</v>
      </c>
      <c r="D26" s="1"/>
      <c r="E26" s="30" t="s">
        <v>5</v>
      </c>
      <c r="F26" s="17" t="s">
        <v>6</v>
      </c>
      <c r="G26" s="9">
        <v>0.96553500000000003</v>
      </c>
      <c r="H26" s="6">
        <v>-6.1895771000000002E-2</v>
      </c>
      <c r="I26" s="6">
        <v>0.93998085529999997</v>
      </c>
      <c r="J26" s="6">
        <v>0.15716148069999999</v>
      </c>
      <c r="K26" s="10">
        <v>0.69</v>
      </c>
      <c r="L26" s="9">
        <v>0.93414190683511</v>
      </c>
      <c r="M26" s="6">
        <v>0.17166576297271699</v>
      </c>
      <c r="N26" s="6">
        <v>1.1872809336385199</v>
      </c>
      <c r="O26" s="6">
        <v>9.0299277793861196E-2</v>
      </c>
      <c r="P26" s="25">
        <v>5.7292097621163697E-2</v>
      </c>
      <c r="Q26" s="28">
        <v>0.14630899999999999</v>
      </c>
    </row>
    <row r="27" spans="1:17" x14ac:dyDescent="0.25">
      <c r="A27" s="16" t="s">
        <v>31</v>
      </c>
      <c r="B27" s="1">
        <v>19</v>
      </c>
      <c r="C27" s="1">
        <v>49621964</v>
      </c>
      <c r="D27" s="1"/>
      <c r="E27" s="30" t="s">
        <v>7</v>
      </c>
      <c r="F27" s="17" t="s">
        <v>8</v>
      </c>
      <c r="G27" s="9">
        <v>0.79691000000000001</v>
      </c>
      <c r="H27" s="6">
        <v>-4.0380778999999999E-2</v>
      </c>
      <c r="I27" s="6">
        <v>0.9604236599</v>
      </c>
      <c r="J27" s="6">
        <v>5.7388719900000003E-2</v>
      </c>
      <c r="K27" s="10">
        <v>0.48</v>
      </c>
      <c r="L27" s="9">
        <v>0.70997782705099799</v>
      </c>
      <c r="M27" s="6">
        <v>2.43802799823413E-2</v>
      </c>
      <c r="N27" s="6">
        <v>1.02467990906679</v>
      </c>
      <c r="O27" s="6">
        <v>4.9178957232165497E-2</v>
      </c>
      <c r="P27" s="25">
        <v>0.62007350392554506</v>
      </c>
      <c r="Q27" s="28">
        <v>0.93501900000000004</v>
      </c>
    </row>
    <row r="28" spans="1:17" x14ac:dyDescent="0.25">
      <c r="A28" s="16" t="s">
        <v>32</v>
      </c>
      <c r="B28" s="1">
        <v>19</v>
      </c>
      <c r="C28" s="1">
        <v>49622677</v>
      </c>
      <c r="D28" s="1"/>
      <c r="E28" s="30" t="s">
        <v>8</v>
      </c>
      <c r="F28" s="17" t="s">
        <v>5</v>
      </c>
      <c r="G28" s="9">
        <v>0.80399500000000002</v>
      </c>
      <c r="H28" s="6">
        <v>-8.9785571999999994E-2</v>
      </c>
      <c r="I28" s="6">
        <v>0.91412717889999995</v>
      </c>
      <c r="J28" s="6">
        <v>5.5612856299999999E-2</v>
      </c>
      <c r="K28" s="10">
        <v>0.11</v>
      </c>
      <c r="L28" s="9">
        <v>0.77097106424748596</v>
      </c>
      <c r="M28" s="6">
        <v>2.68337743754931E-2</v>
      </c>
      <c r="N28" s="6">
        <v>1.0271970421016701</v>
      </c>
      <c r="O28" s="6">
        <v>5.2891092814178302E-2</v>
      </c>
      <c r="P28" s="25">
        <v>0.611916179558467</v>
      </c>
      <c r="Q28" s="28">
        <v>0.45552199999999998</v>
      </c>
    </row>
    <row r="29" spans="1:17" x14ac:dyDescent="0.25">
      <c r="A29" s="16" t="s">
        <v>33</v>
      </c>
      <c r="B29" s="1">
        <v>19</v>
      </c>
      <c r="C29" s="1">
        <v>49623935</v>
      </c>
      <c r="D29" s="1"/>
      <c r="E29" s="30" t="s">
        <v>8</v>
      </c>
      <c r="F29" s="17" t="s">
        <v>7</v>
      </c>
      <c r="G29" s="9">
        <v>0.58572500000000005</v>
      </c>
      <c r="H29" s="6">
        <v>0.1026854308</v>
      </c>
      <c r="I29" s="6">
        <v>1.1081427666999999</v>
      </c>
      <c r="J29" s="6">
        <v>4.0874817299999998E-2</v>
      </c>
      <c r="K29" s="10">
        <v>1.2E-2</v>
      </c>
      <c r="L29" s="9">
        <v>0.65022172949002199</v>
      </c>
      <c r="M29" s="6">
        <v>-5.5081054486458898E-2</v>
      </c>
      <c r="N29" s="6">
        <v>0.94640843419491505</v>
      </c>
      <c r="O29" s="6">
        <v>4.7762313635802703E-2</v>
      </c>
      <c r="P29" s="25">
        <v>0.24881494889215</v>
      </c>
      <c r="Q29" s="28">
        <v>0.24664900000000001</v>
      </c>
    </row>
    <row r="30" spans="1:17" x14ac:dyDescent="0.25">
      <c r="A30" s="16" t="s">
        <v>34</v>
      </c>
      <c r="B30" s="1">
        <v>19</v>
      </c>
      <c r="C30" s="1">
        <v>49624419</v>
      </c>
      <c r="D30" s="1"/>
      <c r="E30" s="30" t="s">
        <v>7</v>
      </c>
      <c r="F30" s="17" t="s">
        <v>8</v>
      </c>
      <c r="G30" s="9">
        <v>0.68698499999999996</v>
      </c>
      <c r="H30" s="6">
        <v>0.1123795106</v>
      </c>
      <c r="I30" s="6">
        <v>1.1189374287</v>
      </c>
      <c r="J30" s="6">
        <v>4.3932232199999997E-2</v>
      </c>
      <c r="K30" s="10">
        <v>1.0999999999999999E-2</v>
      </c>
      <c r="L30" s="9">
        <v>0.76464501103131299</v>
      </c>
      <c r="M30" s="6">
        <v>-4.2211581849086403E-2</v>
      </c>
      <c r="N30" s="6">
        <v>0.95866692259256803</v>
      </c>
      <c r="O30" s="6">
        <v>5.3865176445653397E-2</v>
      </c>
      <c r="P30" s="25">
        <v>0.43324402313194699</v>
      </c>
      <c r="Q30" s="28">
        <v>0.13600599999999999</v>
      </c>
    </row>
    <row r="31" spans="1:17" x14ac:dyDescent="0.25">
      <c r="A31" s="16" t="s">
        <v>35</v>
      </c>
      <c r="B31" s="1">
        <v>19</v>
      </c>
      <c r="C31" s="1">
        <v>49624688</v>
      </c>
      <c r="D31" s="1"/>
      <c r="E31" s="30" t="s">
        <v>7</v>
      </c>
      <c r="F31" s="17" t="s">
        <v>5</v>
      </c>
      <c r="G31" s="9">
        <v>0.58567499999999995</v>
      </c>
      <c r="H31" s="6">
        <v>0.1028662424</v>
      </c>
      <c r="I31" s="6">
        <v>1.1083431498</v>
      </c>
      <c r="J31" s="6">
        <v>4.0905253199999998E-2</v>
      </c>
      <c r="K31" s="10">
        <v>1.2E-2</v>
      </c>
      <c r="L31" s="9">
        <v>0.648708647388749</v>
      </c>
      <c r="M31" s="6">
        <v>-5.57021518845413E-2</v>
      </c>
      <c r="N31" s="6">
        <v>0.94582080488532105</v>
      </c>
      <c r="O31" s="6">
        <v>4.7870584189973697E-2</v>
      </c>
      <c r="P31" s="25">
        <v>0.244586658567465</v>
      </c>
      <c r="Q31" s="28">
        <v>0.246757</v>
      </c>
    </row>
    <row r="32" spans="1:17" x14ac:dyDescent="0.25">
      <c r="A32" s="16" t="s">
        <v>36</v>
      </c>
      <c r="B32" s="1">
        <v>19</v>
      </c>
      <c r="C32" s="1">
        <v>49624964</v>
      </c>
      <c r="D32" s="1"/>
      <c r="E32" s="30" t="s">
        <v>7</v>
      </c>
      <c r="F32" s="17" t="s">
        <v>8</v>
      </c>
      <c r="G32" s="9">
        <v>0.96221500000000004</v>
      </c>
      <c r="H32" s="6">
        <v>1.6748722600000002E-2</v>
      </c>
      <c r="I32" s="6">
        <v>1.0168897688</v>
      </c>
      <c r="J32" s="6">
        <v>0.1189790659</v>
      </c>
      <c r="K32" s="10">
        <v>0.89</v>
      </c>
      <c r="L32" s="9">
        <v>0.93144789358412305</v>
      </c>
      <c r="M32" s="6">
        <v>-0.112316628531709</v>
      </c>
      <c r="N32" s="6">
        <v>0.89376122239068201</v>
      </c>
      <c r="O32" s="6">
        <v>8.9967614497821299E-2</v>
      </c>
      <c r="P32" s="25">
        <v>0.21188030222118001</v>
      </c>
      <c r="Q32" s="28">
        <v>0.36252600000000001</v>
      </c>
    </row>
    <row r="33" spans="1:17" x14ac:dyDescent="0.25">
      <c r="A33" s="16" t="s">
        <v>37</v>
      </c>
      <c r="B33" s="1">
        <v>19</v>
      </c>
      <c r="C33" s="1">
        <v>49624977</v>
      </c>
      <c r="D33" s="1"/>
      <c r="E33" s="30" t="s">
        <v>8</v>
      </c>
      <c r="F33" s="17" t="s">
        <v>5</v>
      </c>
      <c r="G33" s="9">
        <v>0.68872999999999995</v>
      </c>
      <c r="H33" s="6">
        <v>0.1135315699</v>
      </c>
      <c r="I33" s="6">
        <v>1.1202272539</v>
      </c>
      <c r="J33" s="6">
        <v>4.4362182999999999E-2</v>
      </c>
      <c r="K33" s="10">
        <v>0.01</v>
      </c>
      <c r="L33" s="9">
        <v>0.76455543231073997</v>
      </c>
      <c r="M33" s="6">
        <v>-4.2473065424385698E-2</v>
      </c>
      <c r="N33" s="6">
        <v>0.95841627970905396</v>
      </c>
      <c r="O33" s="6">
        <v>5.3889974827818397E-2</v>
      </c>
      <c r="P33" s="25">
        <v>0.43061242537448502</v>
      </c>
      <c r="Q33" s="28">
        <v>0.14107700000000001</v>
      </c>
    </row>
    <row r="34" spans="1:17" x14ac:dyDescent="0.25">
      <c r="A34" s="16" t="s">
        <v>38</v>
      </c>
      <c r="B34" s="1">
        <v>19</v>
      </c>
      <c r="C34" s="1">
        <v>49625379</v>
      </c>
      <c r="D34" s="1"/>
      <c r="E34" s="30" t="s">
        <v>8</v>
      </c>
      <c r="F34" s="17" t="s">
        <v>7</v>
      </c>
      <c r="G34" s="9">
        <v>0.686805</v>
      </c>
      <c r="H34" s="6">
        <v>0.1129197836</v>
      </c>
      <c r="I34" s="6">
        <v>1.1195421237000001</v>
      </c>
      <c r="J34" s="6">
        <v>4.4100337500000003E-2</v>
      </c>
      <c r="K34" s="10">
        <v>0.01</v>
      </c>
      <c r="L34" s="9">
        <v>0.76355110859642195</v>
      </c>
      <c r="M34" s="6">
        <v>-3.8918586205386102E-2</v>
      </c>
      <c r="N34" s="6">
        <v>0.96182901210849803</v>
      </c>
      <c r="O34" s="6">
        <v>5.3960359980978298E-2</v>
      </c>
      <c r="P34" s="25">
        <v>0.470759400956896</v>
      </c>
      <c r="Q34" s="28">
        <v>0.12669900000000001</v>
      </c>
    </row>
    <row r="35" spans="1:17" x14ac:dyDescent="0.25">
      <c r="A35" s="16" t="s">
        <v>39</v>
      </c>
      <c r="B35" s="1">
        <v>19</v>
      </c>
      <c r="C35" s="1">
        <v>49625483</v>
      </c>
      <c r="D35" s="1"/>
      <c r="E35" s="30" t="s">
        <v>6</v>
      </c>
      <c r="F35" s="17" t="s">
        <v>5</v>
      </c>
      <c r="G35" s="9">
        <v>0.69275500000000001</v>
      </c>
      <c r="H35" s="6">
        <v>0.1155057043</v>
      </c>
      <c r="I35" s="6">
        <v>1.1224409172000001</v>
      </c>
      <c r="J35" s="6">
        <v>4.4971154800000003E-2</v>
      </c>
      <c r="K35" s="10">
        <v>0.01</v>
      </c>
      <c r="L35" s="9">
        <v>0.76443159641455904</v>
      </c>
      <c r="M35" s="6">
        <v>-4.2927077007648903E-2</v>
      </c>
      <c r="N35" s="6">
        <v>0.95798124637903603</v>
      </c>
      <c r="O35" s="6">
        <v>5.3898382699454503E-2</v>
      </c>
      <c r="P35" s="25">
        <v>0.425773651370283</v>
      </c>
      <c r="Q35" s="28">
        <v>0.144228</v>
      </c>
    </row>
    <row r="36" spans="1:17" x14ac:dyDescent="0.25">
      <c r="A36" s="16" t="s">
        <v>40</v>
      </c>
      <c r="B36" s="1">
        <v>19</v>
      </c>
      <c r="C36" s="1">
        <v>49625667</v>
      </c>
      <c r="D36" s="1"/>
      <c r="E36" s="30" t="s">
        <v>7</v>
      </c>
      <c r="F36" s="17" t="s">
        <v>8</v>
      </c>
      <c r="G36" s="9">
        <v>0.69158500000000001</v>
      </c>
      <c r="H36" s="6">
        <v>0.11636944740000001</v>
      </c>
      <c r="I36" s="6">
        <v>1.1234108367</v>
      </c>
      <c r="J36" s="6">
        <v>4.5084572099999998E-2</v>
      </c>
      <c r="K36" s="10">
        <v>9.7999999999999997E-3</v>
      </c>
      <c r="L36" s="9">
        <v>0.76443747219646596</v>
      </c>
      <c r="M36" s="6">
        <v>-4.2837829116419798E-2</v>
      </c>
      <c r="N36" s="6">
        <v>0.95806674800047598</v>
      </c>
      <c r="O36" s="6">
        <v>5.3918005381959601E-2</v>
      </c>
      <c r="P36" s="25">
        <v>0.42690469129358699</v>
      </c>
      <c r="Q36" s="28">
        <v>0.141592</v>
      </c>
    </row>
    <row r="37" spans="1:17" x14ac:dyDescent="0.25">
      <c r="A37" s="16" t="s">
        <v>41</v>
      </c>
      <c r="B37" s="1">
        <v>19</v>
      </c>
      <c r="C37" s="1">
        <v>49625669</v>
      </c>
      <c r="D37" s="1"/>
      <c r="E37" s="30" t="s">
        <v>7</v>
      </c>
      <c r="F37" s="17" t="s">
        <v>8</v>
      </c>
      <c r="G37" s="9">
        <v>0.96216500000000005</v>
      </c>
      <c r="H37" s="6">
        <v>2.0827019200000001E-2</v>
      </c>
      <c r="I37" s="6">
        <v>1.0210454150999999</v>
      </c>
      <c r="J37" s="6">
        <v>0.1197517405</v>
      </c>
      <c r="K37" s="10">
        <v>0.86</v>
      </c>
      <c r="L37" s="9">
        <v>0.93204101995920396</v>
      </c>
      <c r="M37" s="6">
        <v>-0.102834380112251</v>
      </c>
      <c r="N37" s="6">
        <v>0.90227639602293097</v>
      </c>
      <c r="O37" s="6">
        <v>9.0443580952656394E-2</v>
      </c>
      <c r="P37" s="25">
        <v>0.255538153613101</v>
      </c>
      <c r="Q37" s="28">
        <v>0.42189300000000002</v>
      </c>
    </row>
    <row r="38" spans="1:17" x14ac:dyDescent="0.25">
      <c r="A38" s="16" t="s">
        <v>42</v>
      </c>
      <c r="B38" s="1">
        <v>19</v>
      </c>
      <c r="C38" s="1">
        <v>49626147</v>
      </c>
      <c r="D38" s="1"/>
      <c r="E38" s="30" t="s">
        <v>7</v>
      </c>
      <c r="F38" s="17" t="s">
        <v>6</v>
      </c>
      <c r="G38" s="9">
        <v>0.69508499999999995</v>
      </c>
      <c r="H38" s="6">
        <v>0.11847385489999999</v>
      </c>
      <c r="I38" s="6">
        <v>1.1257774401</v>
      </c>
      <c r="J38" s="6">
        <v>4.5721828800000003E-2</v>
      </c>
      <c r="K38" s="10">
        <v>9.5999999999999992E-3</v>
      </c>
      <c r="L38" s="9">
        <v>0.76608170728570102</v>
      </c>
      <c r="M38" s="6">
        <v>-5.0415152707848E-2</v>
      </c>
      <c r="N38" s="6">
        <v>0.950834600991043</v>
      </c>
      <c r="O38" s="6">
        <v>5.4392117946556802E-2</v>
      </c>
      <c r="P38" s="25">
        <v>0.35398706264895602</v>
      </c>
      <c r="Q38" s="28">
        <v>0.16467300000000001</v>
      </c>
    </row>
    <row r="39" spans="1:17" x14ac:dyDescent="0.25">
      <c r="A39" s="16" t="s">
        <v>43</v>
      </c>
      <c r="B39" s="1">
        <v>19</v>
      </c>
      <c r="C39" s="1">
        <v>49626318</v>
      </c>
      <c r="D39" s="1"/>
      <c r="E39" s="30" t="s">
        <v>6</v>
      </c>
      <c r="F39" s="17" t="s">
        <v>8</v>
      </c>
      <c r="G39" s="9">
        <v>0.77654000000000001</v>
      </c>
      <c r="H39" s="6">
        <v>-8.2722385999999995E-2</v>
      </c>
      <c r="I39" s="6">
        <v>0.92060668540000001</v>
      </c>
      <c r="J39" s="6">
        <v>5.0151599800000002E-2</v>
      </c>
      <c r="K39" s="10">
        <v>9.9000000000000005E-2</v>
      </c>
      <c r="L39" s="9">
        <v>0.76529534362902396</v>
      </c>
      <c r="M39" s="6">
        <v>3.9112689403417403E-2</v>
      </c>
      <c r="N39" s="6">
        <v>1.03988766136787</v>
      </c>
      <c r="O39" s="6">
        <v>5.3037730673899101E-2</v>
      </c>
      <c r="P39" s="25">
        <v>0.46084856778919697</v>
      </c>
      <c r="Q39" s="28">
        <v>0.49099999999999999</v>
      </c>
    </row>
    <row r="40" spans="1:17" x14ac:dyDescent="0.25">
      <c r="A40" s="16" t="s">
        <v>44</v>
      </c>
      <c r="B40" s="1">
        <v>19</v>
      </c>
      <c r="C40" s="1">
        <v>49626387</v>
      </c>
      <c r="D40" s="1"/>
      <c r="E40" s="30" t="s">
        <v>5</v>
      </c>
      <c r="F40" s="17" t="s">
        <v>6</v>
      </c>
      <c r="G40" s="9">
        <v>0.69417499999999999</v>
      </c>
      <c r="H40" s="6">
        <v>0.1187662174</v>
      </c>
      <c r="I40" s="6">
        <v>1.1261066233999999</v>
      </c>
      <c r="J40" s="6">
        <v>4.56138154E-2</v>
      </c>
      <c r="K40" s="10">
        <v>9.1999999999999998E-3</v>
      </c>
      <c r="L40" s="9">
        <v>0.76475476712133506</v>
      </c>
      <c r="M40" s="6">
        <v>-4.5935006329613698E-2</v>
      </c>
      <c r="N40" s="6">
        <v>0.95510403589038695</v>
      </c>
      <c r="O40" s="6">
        <v>5.4210874594163599E-2</v>
      </c>
      <c r="P40" s="25">
        <v>0.396806008797631</v>
      </c>
      <c r="Q40" s="28">
        <v>0.147504</v>
      </c>
    </row>
    <row r="41" spans="1:17" x14ac:dyDescent="0.25">
      <c r="A41" s="16" t="s">
        <v>45</v>
      </c>
      <c r="B41" s="1">
        <v>19</v>
      </c>
      <c r="C41" s="1">
        <v>49627979</v>
      </c>
      <c r="D41" s="1"/>
      <c r="E41" s="30" t="s">
        <v>5</v>
      </c>
      <c r="F41" s="17" t="s">
        <v>8</v>
      </c>
      <c r="G41" s="9">
        <v>0.60294999999999999</v>
      </c>
      <c r="H41" s="6">
        <v>-6.3528819E-2</v>
      </c>
      <c r="I41" s="6">
        <v>0.93844707329999999</v>
      </c>
      <c r="J41" s="6">
        <v>4.1697115100000001E-2</v>
      </c>
      <c r="K41" s="10">
        <v>0.13</v>
      </c>
      <c r="L41" s="9">
        <v>0.49965532171621801</v>
      </c>
      <c r="M41" s="6">
        <v>-2.4012249259502901E-2</v>
      </c>
      <c r="N41" s="6">
        <v>0.97627375105414405</v>
      </c>
      <c r="O41" s="6">
        <v>4.4486041850471399E-2</v>
      </c>
      <c r="P41" s="25">
        <v>0.58935537251015702</v>
      </c>
      <c r="Q41" s="28">
        <v>0.138878</v>
      </c>
    </row>
    <row r="42" spans="1:17" x14ac:dyDescent="0.25">
      <c r="A42" s="16" t="s">
        <v>46</v>
      </c>
      <c r="B42" s="1">
        <v>19</v>
      </c>
      <c r="C42" s="1">
        <v>49629598</v>
      </c>
      <c r="D42" s="1"/>
      <c r="E42" s="30" t="s">
        <v>5</v>
      </c>
      <c r="F42" s="17" t="s">
        <v>8</v>
      </c>
      <c r="G42" s="9">
        <v>0.81087500000000001</v>
      </c>
      <c r="H42" s="6">
        <v>-6.6908202999999999E-2</v>
      </c>
      <c r="I42" s="6">
        <v>0.93528105309999998</v>
      </c>
      <c r="J42" s="6">
        <v>5.27240405E-2</v>
      </c>
      <c r="K42" s="10">
        <v>0.2</v>
      </c>
      <c r="L42" s="9">
        <v>0.84132705089730897</v>
      </c>
      <c r="M42" s="6">
        <v>1.40678085262947E-2</v>
      </c>
      <c r="N42" s="6">
        <v>1.0141672257919701</v>
      </c>
      <c r="O42" s="6">
        <v>5.9497855781452197E-2</v>
      </c>
      <c r="P42" s="25">
        <v>0.81308949332859504</v>
      </c>
      <c r="Q42" s="28">
        <v>0.42768299999999998</v>
      </c>
    </row>
    <row r="43" spans="1:17" x14ac:dyDescent="0.25">
      <c r="A43" s="16" t="s">
        <v>47</v>
      </c>
      <c r="B43" s="1">
        <v>19</v>
      </c>
      <c r="C43" s="1">
        <v>49629650</v>
      </c>
      <c r="D43" s="1"/>
      <c r="E43" s="30" t="s">
        <v>7</v>
      </c>
      <c r="F43" s="17" t="s">
        <v>8</v>
      </c>
      <c r="G43" s="9">
        <v>0.59913000000000005</v>
      </c>
      <c r="H43" s="6">
        <v>-6.1038750000000003E-2</v>
      </c>
      <c r="I43" s="6">
        <v>0.94078678380000003</v>
      </c>
      <c r="J43" s="6">
        <v>4.1288694399999999E-2</v>
      </c>
      <c r="K43" s="10">
        <v>0.14000000000000001</v>
      </c>
      <c r="L43" s="9">
        <v>0.49988403565216999</v>
      </c>
      <c r="M43" s="6">
        <v>-2.2749126676562498E-2</v>
      </c>
      <c r="N43" s="6">
        <v>0.97750768361621598</v>
      </c>
      <c r="O43" s="6">
        <v>4.4452880730450499E-2</v>
      </c>
      <c r="P43" s="25">
        <v>0.608820241081657</v>
      </c>
      <c r="Q43" s="28">
        <v>0.15281600000000001</v>
      </c>
    </row>
    <row r="44" spans="1:17" x14ac:dyDescent="0.25">
      <c r="A44" s="16" t="s">
        <v>48</v>
      </c>
      <c r="B44" s="1">
        <v>19</v>
      </c>
      <c r="C44" s="1">
        <v>49629738</v>
      </c>
      <c r="D44" s="1"/>
      <c r="E44" s="30" t="s">
        <v>5</v>
      </c>
      <c r="F44" s="17" t="s">
        <v>8</v>
      </c>
      <c r="G44" s="9">
        <v>0.81089</v>
      </c>
      <c r="H44" s="6">
        <v>-6.6906087000000003E-2</v>
      </c>
      <c r="I44" s="6">
        <v>0.9352830325</v>
      </c>
      <c r="J44" s="6">
        <v>5.2715008200000003E-2</v>
      </c>
      <c r="K44" s="10">
        <v>0.2</v>
      </c>
      <c r="L44" s="9">
        <v>0.84122849211663098</v>
      </c>
      <c r="M44" s="6">
        <v>1.4986186970466799E-2</v>
      </c>
      <c r="N44" s="6">
        <v>1.01509904292582</v>
      </c>
      <c r="O44" s="6">
        <v>5.9528499385098098E-2</v>
      </c>
      <c r="P44" s="25">
        <v>0.80123577100751797</v>
      </c>
      <c r="Q44" s="28">
        <v>0.43354900000000002</v>
      </c>
    </row>
    <row r="45" spans="1:17" x14ac:dyDescent="0.25">
      <c r="A45" s="16" t="s">
        <v>49</v>
      </c>
      <c r="B45" s="1">
        <v>19</v>
      </c>
      <c r="C45" s="1">
        <v>49631698</v>
      </c>
      <c r="D45" s="1"/>
      <c r="E45" s="30" t="s">
        <v>6</v>
      </c>
      <c r="F45" s="17" t="s">
        <v>5</v>
      </c>
      <c r="G45" s="9">
        <v>0.94613999999999998</v>
      </c>
      <c r="H45" s="6">
        <v>-3.2310073000000002E-2</v>
      </c>
      <c r="I45" s="6">
        <v>0.96820632080000002</v>
      </c>
      <c r="J45" s="6">
        <v>9.5437045999999998E-2</v>
      </c>
      <c r="K45" s="10">
        <v>0.73</v>
      </c>
      <c r="L45" s="9">
        <v>0.93624235024341995</v>
      </c>
      <c r="M45" s="6">
        <v>0.122871931029123</v>
      </c>
      <c r="N45" s="6">
        <v>1.1307395990173099</v>
      </c>
      <c r="O45" s="6">
        <v>9.2235080386945903E-2</v>
      </c>
      <c r="P45" s="25">
        <v>0.182807452492843</v>
      </c>
      <c r="Q45" s="28">
        <v>0.46956799999999999</v>
      </c>
    </row>
    <row r="46" spans="1:17" x14ac:dyDescent="0.25">
      <c r="A46" s="16" t="s">
        <v>50</v>
      </c>
      <c r="B46" s="1">
        <v>19</v>
      </c>
      <c r="C46" s="1">
        <v>49632079</v>
      </c>
      <c r="D46" s="1"/>
      <c r="E46" s="30" t="s">
        <v>8</v>
      </c>
      <c r="F46" s="17" t="s">
        <v>6</v>
      </c>
      <c r="G46" s="9">
        <v>0.58845499999999995</v>
      </c>
      <c r="H46" s="6">
        <v>-5.9245973E-2</v>
      </c>
      <c r="I46" s="6">
        <v>0.94247491770000003</v>
      </c>
      <c r="J46" s="6">
        <v>4.1184588600000002E-2</v>
      </c>
      <c r="K46" s="10">
        <v>0.15</v>
      </c>
      <c r="L46" s="9">
        <v>0.49881884707150798</v>
      </c>
      <c r="M46" s="6">
        <v>-2.53288395152928E-2</v>
      </c>
      <c r="N46" s="6">
        <v>0.97498924431659795</v>
      </c>
      <c r="O46" s="6">
        <v>4.4320820506159798E-2</v>
      </c>
      <c r="P46" s="25">
        <v>0.567668549182622</v>
      </c>
      <c r="Q46" s="28">
        <v>0.149537</v>
      </c>
    </row>
    <row r="47" spans="1:17" x14ac:dyDescent="0.25">
      <c r="A47" s="16" t="s">
        <v>51</v>
      </c>
      <c r="B47" s="1">
        <v>19</v>
      </c>
      <c r="C47" s="1">
        <v>49632309</v>
      </c>
      <c r="D47" s="1"/>
      <c r="E47" s="30" t="s">
        <v>7</v>
      </c>
      <c r="F47" s="17" t="s">
        <v>8</v>
      </c>
      <c r="G47" s="9">
        <v>0.60318499999999997</v>
      </c>
      <c r="H47" s="6">
        <v>-6.0850606000000002E-2</v>
      </c>
      <c r="I47" s="6">
        <v>0.9409638038</v>
      </c>
      <c r="J47" s="6">
        <v>4.0961534000000001E-2</v>
      </c>
      <c r="K47" s="10">
        <v>0.14000000000000001</v>
      </c>
      <c r="L47" s="9">
        <v>0.50359212871058301</v>
      </c>
      <c r="M47" s="6">
        <v>-2.67283929681509E-2</v>
      </c>
      <c r="N47" s="6">
        <v>0.97362564918792904</v>
      </c>
      <c r="O47" s="6">
        <v>4.4271431400753E-2</v>
      </c>
      <c r="P47" s="25">
        <v>0.54601713198930302</v>
      </c>
      <c r="Q47" s="28">
        <v>0.13372899999999999</v>
      </c>
    </row>
    <row r="48" spans="1:17" x14ac:dyDescent="0.25">
      <c r="A48" s="16" t="s">
        <v>52</v>
      </c>
      <c r="B48" s="1">
        <v>19</v>
      </c>
      <c r="C48" s="1">
        <v>49632500</v>
      </c>
      <c r="D48" s="1"/>
      <c r="E48" s="30" t="s">
        <v>8</v>
      </c>
      <c r="F48" s="17" t="s">
        <v>7</v>
      </c>
      <c r="G48" s="9">
        <v>0.58845000000000003</v>
      </c>
      <c r="H48" s="6">
        <v>-5.9175180000000001E-2</v>
      </c>
      <c r="I48" s="6">
        <v>0.94254163999999996</v>
      </c>
      <c r="J48" s="6">
        <v>4.11689415E-2</v>
      </c>
      <c r="K48" s="10">
        <v>0.15</v>
      </c>
      <c r="L48" s="9">
        <v>0.49913835924722999</v>
      </c>
      <c r="M48" s="6">
        <v>-2.4722653133999899E-2</v>
      </c>
      <c r="N48" s="6">
        <v>0.97558044869032601</v>
      </c>
      <c r="O48" s="6">
        <v>4.4207791039368199E-2</v>
      </c>
      <c r="P48" s="25">
        <v>0.57599966525537305</v>
      </c>
      <c r="Q48" s="28">
        <v>0.15209700000000001</v>
      </c>
    </row>
    <row r="49" spans="1:17" x14ac:dyDescent="0.25">
      <c r="A49" s="16" t="s">
        <v>53</v>
      </c>
      <c r="B49" s="1">
        <v>19</v>
      </c>
      <c r="C49" s="1">
        <v>49632772</v>
      </c>
      <c r="D49" s="1"/>
      <c r="E49" s="30" t="s">
        <v>8</v>
      </c>
      <c r="F49" s="17" t="s">
        <v>7</v>
      </c>
      <c r="G49" s="9">
        <v>0.60216000000000003</v>
      </c>
      <c r="H49" s="6">
        <v>-5.9812753000000003E-2</v>
      </c>
      <c r="I49" s="6">
        <v>0.94194089280000004</v>
      </c>
      <c r="J49" s="6">
        <v>4.0625659199999997E-2</v>
      </c>
      <c r="K49" s="10">
        <v>0.14000000000000001</v>
      </c>
      <c r="L49" s="9">
        <v>0.50356629734404301</v>
      </c>
      <c r="M49" s="6">
        <v>-2.57603840225708E-2</v>
      </c>
      <c r="N49" s="6">
        <v>0.974568583836946</v>
      </c>
      <c r="O49" s="6">
        <v>4.4072620260209999E-2</v>
      </c>
      <c r="P49" s="25">
        <v>0.55888491937496698</v>
      </c>
      <c r="Q49" s="28">
        <v>0.13889799999999999</v>
      </c>
    </row>
    <row r="50" spans="1:17" x14ac:dyDescent="0.25">
      <c r="A50" s="16" t="s">
        <v>54</v>
      </c>
      <c r="B50" s="1">
        <v>19</v>
      </c>
      <c r="C50" s="1">
        <v>49635400</v>
      </c>
      <c r="D50" s="1"/>
      <c r="E50" s="30" t="s">
        <v>8</v>
      </c>
      <c r="F50" s="17" t="s">
        <v>7</v>
      </c>
      <c r="G50" s="9">
        <v>0.76880000000000004</v>
      </c>
      <c r="H50" s="6">
        <v>-5.0392716999999997E-2</v>
      </c>
      <c r="I50" s="6">
        <v>0.95085593390000001</v>
      </c>
      <c r="J50" s="6">
        <v>5.09045843E-2</v>
      </c>
      <c r="K50" s="10">
        <v>0.32</v>
      </c>
      <c r="L50" s="9">
        <v>0.79836385802548104</v>
      </c>
      <c r="M50" s="6">
        <v>1.9444462545209401E-2</v>
      </c>
      <c r="N50" s="6">
        <v>1.0196347373700101</v>
      </c>
      <c r="O50" s="6">
        <v>5.59782939902988E-2</v>
      </c>
      <c r="P50" s="25">
        <v>0.72832299558021596</v>
      </c>
      <c r="Q50" s="28">
        <v>0.61729500000000004</v>
      </c>
    </row>
    <row r="51" spans="1:17" x14ac:dyDescent="0.25">
      <c r="A51" s="16" t="s">
        <v>55</v>
      </c>
      <c r="B51" s="1">
        <v>19</v>
      </c>
      <c r="C51" s="1">
        <v>49635628</v>
      </c>
      <c r="D51" s="1"/>
      <c r="E51" s="30" t="s">
        <v>6</v>
      </c>
      <c r="F51" s="17" t="s">
        <v>5</v>
      </c>
      <c r="G51" s="9">
        <v>0.75544999999999995</v>
      </c>
      <c r="H51" s="6">
        <v>-4.4214218E-2</v>
      </c>
      <c r="I51" s="6">
        <v>0.956748983</v>
      </c>
      <c r="J51" s="6">
        <v>4.9220579799999997E-2</v>
      </c>
      <c r="K51" s="10">
        <v>0.37</v>
      </c>
      <c r="L51" s="9">
        <v>0.79384889119354296</v>
      </c>
      <c r="M51" s="6">
        <v>1.9533499381338301E-2</v>
      </c>
      <c r="N51" s="6">
        <v>1.01972552646276</v>
      </c>
      <c r="O51" s="6">
        <v>5.5378670060534402E-2</v>
      </c>
      <c r="P51" s="25">
        <v>0.72429383017653404</v>
      </c>
      <c r="Q51" s="28">
        <v>0.661412</v>
      </c>
    </row>
    <row r="52" spans="1:17" x14ac:dyDescent="0.25">
      <c r="A52" s="16" t="s">
        <v>56</v>
      </c>
      <c r="B52" s="1">
        <v>19</v>
      </c>
      <c r="C52" s="1">
        <v>49636633</v>
      </c>
      <c r="D52" s="1"/>
      <c r="E52" s="30" t="s">
        <v>8</v>
      </c>
      <c r="F52" s="17" t="s">
        <v>5</v>
      </c>
      <c r="G52" s="9">
        <v>0.81235999999999997</v>
      </c>
      <c r="H52" s="6">
        <v>-6.8645405000000007E-2</v>
      </c>
      <c r="I52" s="6">
        <v>0.93365769190000003</v>
      </c>
      <c r="J52" s="6">
        <v>5.2528318499999997E-2</v>
      </c>
      <c r="K52" s="10">
        <v>0.19</v>
      </c>
      <c r="L52" s="9">
        <v>0.84038281596775299</v>
      </c>
      <c r="M52" s="6">
        <v>4.93701611973693E-4</v>
      </c>
      <c r="N52" s="6">
        <v>1.0004938235026699</v>
      </c>
      <c r="O52" s="6">
        <v>6.04113947515897E-2</v>
      </c>
      <c r="P52" s="25">
        <v>0.99347949984018502</v>
      </c>
      <c r="Q52" s="28">
        <v>0.32669799999999999</v>
      </c>
    </row>
    <row r="53" spans="1:17" x14ac:dyDescent="0.25">
      <c r="A53" s="16" t="s">
        <v>57</v>
      </c>
      <c r="B53" s="1">
        <v>19</v>
      </c>
      <c r="C53" s="1">
        <v>49638956</v>
      </c>
      <c r="D53" s="1"/>
      <c r="E53" s="30" t="s">
        <v>8</v>
      </c>
      <c r="F53" s="17" t="s">
        <v>5</v>
      </c>
      <c r="G53" s="9">
        <v>0.58003499999999997</v>
      </c>
      <c r="H53" s="6">
        <v>-6.6809377000000003E-2</v>
      </c>
      <c r="I53" s="6">
        <v>0.93537348799999998</v>
      </c>
      <c r="J53" s="6">
        <v>4.2665749500000003E-2</v>
      </c>
      <c r="K53" s="10">
        <v>0.12</v>
      </c>
      <c r="L53" s="9">
        <v>0.50117150817635303</v>
      </c>
      <c r="M53" s="6">
        <v>-1.15910032110196E-2</v>
      </c>
      <c r="N53" s="6">
        <v>0.98847591367255605</v>
      </c>
      <c r="O53" s="6">
        <v>4.4567681636736502E-2</v>
      </c>
      <c r="P53" s="25">
        <v>0.79480482420308696</v>
      </c>
      <c r="Q53" s="28">
        <v>0.190219</v>
      </c>
    </row>
    <row r="54" spans="1:17" x14ac:dyDescent="0.25">
      <c r="A54" s="16" t="s">
        <v>58</v>
      </c>
      <c r="B54" s="1">
        <v>19</v>
      </c>
      <c r="C54" s="1">
        <v>49639399</v>
      </c>
      <c r="D54" s="1"/>
      <c r="E54" s="30" t="s">
        <v>5</v>
      </c>
      <c r="F54" s="17" t="s">
        <v>8</v>
      </c>
      <c r="G54" s="9">
        <v>0.84902500000000003</v>
      </c>
      <c r="H54" s="6">
        <v>-6.5835737000000005E-2</v>
      </c>
      <c r="I54" s="6">
        <v>0.93628464830000002</v>
      </c>
      <c r="J54" s="6">
        <v>5.61574112E-2</v>
      </c>
      <c r="K54" s="10">
        <v>0.24</v>
      </c>
      <c r="L54" s="9">
        <v>0.90926962307324699</v>
      </c>
      <c r="M54" s="6">
        <v>-4.9162803782634101E-2</v>
      </c>
      <c r="N54" s="6">
        <v>0.95202612362696704</v>
      </c>
      <c r="O54" s="6">
        <v>7.6123955693641304E-2</v>
      </c>
      <c r="P54" s="25">
        <v>0.518392269279077</v>
      </c>
      <c r="Q54" s="28">
        <v>0.18485399999999999</v>
      </c>
    </row>
    <row r="55" spans="1:17" x14ac:dyDescent="0.25">
      <c r="A55" s="16" t="s">
        <v>59</v>
      </c>
      <c r="B55" s="1">
        <v>19</v>
      </c>
      <c r="C55" s="1">
        <v>49639948</v>
      </c>
      <c r="D55" s="1"/>
      <c r="E55" s="30" t="s">
        <v>5</v>
      </c>
      <c r="F55" s="17" t="s">
        <v>6</v>
      </c>
      <c r="G55" s="9">
        <v>0.59992999999999996</v>
      </c>
      <c r="H55" s="6">
        <v>0.12334089519999999</v>
      </c>
      <c r="I55" s="6">
        <v>1.1312699997</v>
      </c>
      <c r="J55" s="6">
        <v>4.3134043900000002E-2</v>
      </c>
      <c r="K55" s="10">
        <v>4.1999999999999997E-3</v>
      </c>
      <c r="L55" s="9">
        <v>0.65805199548943905</v>
      </c>
      <c r="M55" s="6">
        <v>-1.9696952338906702E-2</v>
      </c>
      <c r="N55" s="6">
        <v>0.98049576523634097</v>
      </c>
      <c r="O55" s="6">
        <v>4.9105704989907198E-2</v>
      </c>
      <c r="P55" s="25">
        <v>0.68833669478986204</v>
      </c>
      <c r="Q55" s="28">
        <v>5.9402999999999997E-2</v>
      </c>
    </row>
    <row r="56" spans="1:17" x14ac:dyDescent="0.25">
      <c r="A56" s="16" t="s">
        <v>60</v>
      </c>
      <c r="B56" s="1">
        <v>19</v>
      </c>
      <c r="C56" s="1">
        <v>49640002</v>
      </c>
      <c r="D56" s="1"/>
      <c r="E56" s="30" t="s">
        <v>7</v>
      </c>
      <c r="F56" s="17" t="s">
        <v>5</v>
      </c>
      <c r="G56" s="9">
        <v>0.54708999999999997</v>
      </c>
      <c r="H56" s="6">
        <v>0.1080419218</v>
      </c>
      <c r="I56" s="6">
        <v>1.1140944492</v>
      </c>
      <c r="J56" s="6">
        <v>3.9546074100000002E-2</v>
      </c>
      <c r="K56" s="10">
        <v>6.3E-3</v>
      </c>
      <c r="L56" s="9">
        <v>0.55976529923402396</v>
      </c>
      <c r="M56" s="6">
        <v>-4.1080735471674297E-2</v>
      </c>
      <c r="N56" s="6">
        <v>0.95975164081836895</v>
      </c>
      <c r="O56" s="6">
        <v>4.69697987427736E-2</v>
      </c>
      <c r="P56" s="25">
        <v>0.38178058489174899</v>
      </c>
      <c r="Q56" s="28">
        <v>0.12587999999999999</v>
      </c>
    </row>
    <row r="57" spans="1:17" x14ac:dyDescent="0.25">
      <c r="A57" s="16" t="s">
        <v>61</v>
      </c>
      <c r="B57" s="1">
        <v>19</v>
      </c>
      <c r="C57" s="1">
        <v>49640294</v>
      </c>
      <c r="D57" s="1"/>
      <c r="E57" s="30" t="s">
        <v>7</v>
      </c>
      <c r="F57" s="17" t="s">
        <v>8</v>
      </c>
      <c r="G57" s="9">
        <v>0.59912500000000002</v>
      </c>
      <c r="H57" s="6">
        <v>-9.3962232000000007E-2</v>
      </c>
      <c r="I57" s="6">
        <v>0.91031714200000002</v>
      </c>
      <c r="J57" s="6">
        <v>3.9913407400000003E-2</v>
      </c>
      <c r="K57" s="10">
        <v>1.9E-2</v>
      </c>
      <c r="L57" s="9">
        <v>0.63580066506783695</v>
      </c>
      <c r="M57" s="6">
        <v>1.6565009826910299E-2</v>
      </c>
      <c r="N57" s="6">
        <v>1.01670297032179</v>
      </c>
      <c r="O57" s="6">
        <v>4.7204578662870901E-2</v>
      </c>
      <c r="P57" s="25">
        <v>0.72564869910563001</v>
      </c>
      <c r="Q57" s="28">
        <v>0.115914</v>
      </c>
    </row>
    <row r="58" spans="1:17" x14ac:dyDescent="0.25">
      <c r="A58" s="16" t="s">
        <v>62</v>
      </c>
      <c r="B58" s="1">
        <v>19</v>
      </c>
      <c r="C58" s="1">
        <v>49640617</v>
      </c>
      <c r="D58" s="1"/>
      <c r="E58" s="30" t="s">
        <v>7</v>
      </c>
      <c r="F58" s="17" t="s">
        <v>8</v>
      </c>
      <c r="G58" s="9">
        <v>0.94237000000000004</v>
      </c>
      <c r="H58" s="6">
        <v>1.6673088499999999E-2</v>
      </c>
      <c r="I58" s="6">
        <v>1.0168128600999999</v>
      </c>
      <c r="J58" s="6">
        <v>0.11798591930000001</v>
      </c>
      <c r="K58" s="10">
        <v>0.89</v>
      </c>
      <c r="L58" s="9">
        <v>0.89838436795731602</v>
      </c>
      <c r="M58" s="6">
        <v>-3.7060170793220798E-2</v>
      </c>
      <c r="N58" s="6">
        <v>0.96361815193605305</v>
      </c>
      <c r="O58" s="6">
        <v>7.8086430469294199E-2</v>
      </c>
      <c r="P58" s="25">
        <v>0.63506890274806205</v>
      </c>
      <c r="Q58" s="28">
        <v>0.75048000000000004</v>
      </c>
    </row>
    <row r="59" spans="1:17" x14ac:dyDescent="0.25">
      <c r="A59" s="16" t="s">
        <v>63</v>
      </c>
      <c r="B59" s="1">
        <v>19</v>
      </c>
      <c r="C59" s="1">
        <v>49640835</v>
      </c>
      <c r="D59" s="1"/>
      <c r="E59" s="30" t="s">
        <v>7</v>
      </c>
      <c r="F59" s="17" t="s">
        <v>8</v>
      </c>
      <c r="G59" s="9">
        <v>0.93623500000000004</v>
      </c>
      <c r="H59" s="6">
        <v>2.9851111900000001E-2</v>
      </c>
      <c r="I59" s="6">
        <v>1.0303011230000001</v>
      </c>
      <c r="J59" s="6">
        <v>0.1118777685</v>
      </c>
      <c r="K59" s="10">
        <v>0.79</v>
      </c>
      <c r="L59" s="9">
        <v>0.897778381247338</v>
      </c>
      <c r="M59" s="6">
        <v>-3.6430807752157499E-2</v>
      </c>
      <c r="N59" s="6">
        <v>0.96422480847015501</v>
      </c>
      <c r="O59" s="6">
        <v>7.7959372706396801E-2</v>
      </c>
      <c r="P59" s="25">
        <v>0.64028165133221804</v>
      </c>
      <c r="Q59" s="28">
        <v>0.818052</v>
      </c>
    </row>
    <row r="60" spans="1:17" x14ac:dyDescent="0.25">
      <c r="A60" s="16" t="s">
        <v>64</v>
      </c>
      <c r="B60" s="1">
        <v>19</v>
      </c>
      <c r="C60" s="1">
        <v>49641230</v>
      </c>
      <c r="D60" s="1"/>
      <c r="E60" s="30" t="s">
        <v>6</v>
      </c>
      <c r="F60" s="17" t="s">
        <v>5</v>
      </c>
      <c r="G60" s="9">
        <v>0.86453999999999998</v>
      </c>
      <c r="H60" s="6">
        <v>-4.8265015000000001E-2</v>
      </c>
      <c r="I60" s="6">
        <v>0.95288122620000004</v>
      </c>
      <c r="J60" s="6">
        <v>6.3441425800000006E-2</v>
      </c>
      <c r="K60" s="10">
        <v>0.45</v>
      </c>
      <c r="L60" s="9">
        <v>0.80863980063404495</v>
      </c>
      <c r="M60" s="6">
        <v>2.1767144496713301E-2</v>
      </c>
      <c r="N60" s="6">
        <v>1.0220057770912601</v>
      </c>
      <c r="O60" s="6">
        <v>5.7064910088682599E-2</v>
      </c>
      <c r="P60" s="25">
        <v>0.70287281694889103</v>
      </c>
      <c r="Q60" s="28">
        <v>0.82108099999999995</v>
      </c>
    </row>
    <row r="61" spans="1:17" x14ac:dyDescent="0.25">
      <c r="A61" s="16" t="s">
        <v>65</v>
      </c>
      <c r="B61" s="1">
        <v>19</v>
      </c>
      <c r="C61" s="1">
        <v>49641651</v>
      </c>
      <c r="D61" s="1"/>
      <c r="E61" s="30" t="s">
        <v>7</v>
      </c>
      <c r="F61" s="17" t="s">
        <v>8</v>
      </c>
      <c r="G61" s="9">
        <v>0.96687500000000004</v>
      </c>
      <c r="H61" s="6">
        <v>2.81442246E-2</v>
      </c>
      <c r="I61" s="6">
        <v>1.0285440151</v>
      </c>
      <c r="J61" s="6">
        <v>0.1430432364</v>
      </c>
      <c r="K61" s="10">
        <v>0.84</v>
      </c>
      <c r="L61" s="9">
        <v>0.93673004426237405</v>
      </c>
      <c r="M61" s="6">
        <v>7.7616789860389002E-2</v>
      </c>
      <c r="N61" s="6">
        <v>1.08070844087642</v>
      </c>
      <c r="O61" s="6">
        <v>9.2533945165501494E-2</v>
      </c>
      <c r="P61" s="25">
        <v>0.401585695473268</v>
      </c>
      <c r="Q61" s="28">
        <v>0.417298</v>
      </c>
    </row>
    <row r="62" spans="1:17" x14ac:dyDescent="0.25">
      <c r="A62" s="16" t="s">
        <v>66</v>
      </c>
      <c r="B62" s="1">
        <v>19</v>
      </c>
      <c r="C62" s="1">
        <v>49641954</v>
      </c>
      <c r="D62" s="1"/>
      <c r="E62" s="30" t="s">
        <v>7</v>
      </c>
      <c r="F62" s="17" t="s">
        <v>8</v>
      </c>
      <c r="G62" s="9">
        <v>0.59867499999999996</v>
      </c>
      <c r="H62" s="6">
        <v>-9.4450059000000003E-2</v>
      </c>
      <c r="I62" s="6">
        <v>0.90987317349999997</v>
      </c>
      <c r="J62" s="6">
        <v>4.0027751700000003E-2</v>
      </c>
      <c r="K62" s="10">
        <v>1.7999999999999999E-2</v>
      </c>
      <c r="L62" s="9">
        <v>0.63577239447235401</v>
      </c>
      <c r="M62" s="6">
        <v>1.6292687210568198E-2</v>
      </c>
      <c r="N62" s="6">
        <v>1.0164261368045899</v>
      </c>
      <c r="O62" s="6">
        <v>4.7222472961678898E-2</v>
      </c>
      <c r="P62" s="25">
        <v>0.730079500805346</v>
      </c>
      <c r="Q62" s="28">
        <v>0.114314</v>
      </c>
    </row>
    <row r="63" spans="1:17" x14ac:dyDescent="0.25">
      <c r="A63" s="16" t="s">
        <v>67</v>
      </c>
      <c r="B63" s="1">
        <v>19</v>
      </c>
      <c r="C63" s="1">
        <v>49642264</v>
      </c>
      <c r="D63" s="1"/>
      <c r="E63" s="30" t="s">
        <v>5</v>
      </c>
      <c r="F63" s="17" t="s">
        <v>6</v>
      </c>
      <c r="G63" s="9">
        <v>0.862595</v>
      </c>
      <c r="H63" s="6">
        <v>-7.8734262999999999E-2</v>
      </c>
      <c r="I63" s="6">
        <v>0.92428550890000005</v>
      </c>
      <c r="J63" s="6">
        <v>5.8665646799999999E-2</v>
      </c>
      <c r="K63" s="10">
        <v>0.18</v>
      </c>
      <c r="L63" s="9">
        <v>0.91374002222726503</v>
      </c>
      <c r="M63" s="6">
        <v>-7.8554754308123198E-2</v>
      </c>
      <c r="N63" s="6">
        <v>0.92445144084672204</v>
      </c>
      <c r="O63" s="6">
        <v>7.6926353873669903E-2</v>
      </c>
      <c r="P63" s="25">
        <v>0.30717470652837803</v>
      </c>
      <c r="Q63" s="28">
        <v>9.1818999999999998E-2</v>
      </c>
    </row>
    <row r="64" spans="1:17" x14ac:dyDescent="0.25">
      <c r="A64" s="16" t="s">
        <v>68</v>
      </c>
      <c r="B64" s="1">
        <v>19</v>
      </c>
      <c r="C64" s="1">
        <v>49643404</v>
      </c>
      <c r="D64" s="1"/>
      <c r="E64" s="30" t="s">
        <v>8</v>
      </c>
      <c r="F64" s="17" t="s">
        <v>7</v>
      </c>
      <c r="G64" s="9">
        <v>0.53327500000000005</v>
      </c>
      <c r="H64" s="6">
        <v>0.1105196918</v>
      </c>
      <c r="I64" s="6">
        <v>1.1168583418</v>
      </c>
      <c r="J64" s="6">
        <v>3.9417434699999997E-2</v>
      </c>
      <c r="K64" s="10">
        <v>5.0000000000000001E-3</v>
      </c>
      <c r="L64" s="9">
        <v>0.55559445665151597</v>
      </c>
      <c r="M64" s="6">
        <v>-3.0975796715234101E-2</v>
      </c>
      <c r="N64" s="6">
        <v>0.969499037853356</v>
      </c>
      <c r="O64" s="6">
        <v>4.6846581811901801E-2</v>
      </c>
      <c r="P64" s="25">
        <v>0.50847260722790899</v>
      </c>
      <c r="Q64" s="28">
        <v>8.5639999999999994E-2</v>
      </c>
    </row>
    <row r="65" spans="1:17" x14ac:dyDescent="0.25">
      <c r="A65" s="16" t="s">
        <v>69</v>
      </c>
      <c r="B65" s="1">
        <v>19</v>
      </c>
      <c r="C65" s="1">
        <v>49643537</v>
      </c>
      <c r="D65" s="1"/>
      <c r="E65" s="30" t="s">
        <v>5</v>
      </c>
      <c r="F65" s="17" t="s">
        <v>6</v>
      </c>
      <c r="G65" s="9">
        <v>0.54822000000000004</v>
      </c>
      <c r="H65" s="6">
        <v>0.1110682996</v>
      </c>
      <c r="I65" s="6">
        <v>1.1174712271</v>
      </c>
      <c r="J65" s="6">
        <v>3.9644378100000002E-2</v>
      </c>
      <c r="K65" s="10">
        <v>5.1000000000000004E-3</v>
      </c>
      <c r="L65" s="9">
        <v>0.55960232798444298</v>
      </c>
      <c r="M65" s="6">
        <v>-4.0684846942979497E-2</v>
      </c>
      <c r="N65" s="6">
        <v>0.96013167070313699</v>
      </c>
      <c r="O65" s="6">
        <v>4.6977690803084698E-2</v>
      </c>
      <c r="P65" s="25">
        <v>0.38646486944118202</v>
      </c>
      <c r="Q65" s="28">
        <v>0.11238099999999999</v>
      </c>
    </row>
    <row r="66" spans="1:17" x14ac:dyDescent="0.25">
      <c r="A66" s="16" t="s">
        <v>70</v>
      </c>
      <c r="B66" s="1">
        <v>19</v>
      </c>
      <c r="C66" s="1">
        <v>49644012</v>
      </c>
      <c r="D66" s="1"/>
      <c r="E66" s="30" t="s">
        <v>8</v>
      </c>
      <c r="F66" s="17" t="s">
        <v>7</v>
      </c>
      <c r="G66" s="9">
        <v>0.55400000000000005</v>
      </c>
      <c r="H66" s="6">
        <v>0.1124243768</v>
      </c>
      <c r="I66" s="6">
        <v>1.1189876323000001</v>
      </c>
      <c r="J66" s="6">
        <v>4.0366019099999997E-2</v>
      </c>
      <c r="K66" s="10">
        <v>5.4000000000000003E-3</v>
      </c>
      <c r="L66" s="9">
        <v>0.56028636340617199</v>
      </c>
      <c r="M66" s="6">
        <v>-4.15389201643281E-2</v>
      </c>
      <c r="N66" s="6">
        <v>0.95931199803428502</v>
      </c>
      <c r="O66" s="6">
        <v>4.70369045940933E-2</v>
      </c>
      <c r="P66" s="25">
        <v>0.37717501150247101</v>
      </c>
      <c r="Q66" s="28">
        <v>0.12495299999999999</v>
      </c>
    </row>
    <row r="67" spans="1:17" x14ac:dyDescent="0.25">
      <c r="A67" s="16" t="s">
        <v>71</v>
      </c>
      <c r="B67" s="1">
        <v>19</v>
      </c>
      <c r="C67" s="1">
        <v>49644480</v>
      </c>
      <c r="D67" s="1"/>
      <c r="E67" s="30" t="s">
        <v>6</v>
      </c>
      <c r="F67" s="17" t="s">
        <v>8</v>
      </c>
      <c r="G67" s="9">
        <v>0.54666499999999996</v>
      </c>
      <c r="H67" s="6">
        <v>0.1104755674</v>
      </c>
      <c r="I67" s="6">
        <v>1.1168090622</v>
      </c>
      <c r="J67" s="6">
        <v>3.9752931800000002E-2</v>
      </c>
      <c r="K67" s="10">
        <v>5.4999999999999997E-3</v>
      </c>
      <c r="L67" s="9">
        <v>0.55960332586265105</v>
      </c>
      <c r="M67" s="6">
        <v>-4.0547889079256598E-2</v>
      </c>
      <c r="N67" s="6">
        <v>0.96026317729087496</v>
      </c>
      <c r="O67" s="6">
        <v>4.6962438169516799E-2</v>
      </c>
      <c r="P67" s="25">
        <v>0.38791149408914599</v>
      </c>
      <c r="Q67" s="28">
        <v>0.11830300000000001</v>
      </c>
    </row>
    <row r="68" spans="1:17" x14ac:dyDescent="0.25">
      <c r="A68" s="16" t="s">
        <v>72</v>
      </c>
      <c r="B68" s="1">
        <v>19</v>
      </c>
      <c r="C68" s="1">
        <v>49644593</v>
      </c>
      <c r="D68" s="1"/>
      <c r="E68" s="30" t="s">
        <v>7</v>
      </c>
      <c r="F68" s="17" t="s">
        <v>8</v>
      </c>
      <c r="G68" s="9">
        <v>0.54578000000000004</v>
      </c>
      <c r="H68" s="6">
        <v>0.11048991900000001</v>
      </c>
      <c r="I68" s="6">
        <v>1.1168250903000001</v>
      </c>
      <c r="J68" s="6">
        <v>3.9949451400000002E-2</v>
      </c>
      <c r="K68" s="10">
        <v>5.7000000000000002E-3</v>
      </c>
      <c r="L68" s="9">
        <v>0.55961940128772103</v>
      </c>
      <c r="M68" s="6">
        <v>-4.0956222222840399E-2</v>
      </c>
      <c r="N68" s="6">
        <v>0.95987115005332801</v>
      </c>
      <c r="O68" s="6">
        <v>4.6974541727409398E-2</v>
      </c>
      <c r="P68" s="25">
        <v>0.38327316277170098</v>
      </c>
      <c r="Q68" s="28">
        <v>0.121932</v>
      </c>
    </row>
    <row r="69" spans="1:17" x14ac:dyDescent="0.25">
      <c r="A69" s="16" t="s">
        <v>73</v>
      </c>
      <c r="B69" s="1">
        <v>19</v>
      </c>
      <c r="C69" s="1">
        <v>49645176</v>
      </c>
      <c r="D69" s="1"/>
      <c r="E69" s="30" t="s">
        <v>5</v>
      </c>
      <c r="F69" s="17" t="s">
        <v>8</v>
      </c>
      <c r="G69" s="9">
        <v>0.53547999999999996</v>
      </c>
      <c r="H69" s="6">
        <v>0.1078262584</v>
      </c>
      <c r="I69" s="6">
        <v>1.1138542057</v>
      </c>
      <c r="J69" s="6">
        <v>3.9890868099999997E-2</v>
      </c>
      <c r="K69" s="10">
        <v>6.8999999999999999E-3</v>
      </c>
      <c r="L69" s="9">
        <v>0.55575210635177097</v>
      </c>
      <c r="M69" s="6">
        <v>-3.0459769754076601E-2</v>
      </c>
      <c r="N69" s="6">
        <v>0.96999945459886605</v>
      </c>
      <c r="O69" s="6">
        <v>4.6807600349136502E-2</v>
      </c>
      <c r="P69" s="25">
        <v>0.51521169052208604</v>
      </c>
      <c r="Q69" s="28">
        <v>0.102435</v>
      </c>
    </row>
    <row r="70" spans="1:17" x14ac:dyDescent="0.25">
      <c r="A70" s="16" t="s">
        <v>74</v>
      </c>
      <c r="B70" s="1">
        <v>19</v>
      </c>
      <c r="C70" s="1">
        <v>49645841</v>
      </c>
      <c r="D70" s="1"/>
      <c r="E70" s="30" t="s">
        <v>6</v>
      </c>
      <c r="F70" s="17" t="s">
        <v>8</v>
      </c>
      <c r="G70" s="9">
        <v>0.86238999999999999</v>
      </c>
      <c r="H70" s="6">
        <v>-7.8990620999999997E-2</v>
      </c>
      <c r="I70" s="6">
        <v>0.92404859080000001</v>
      </c>
      <c r="J70" s="6">
        <v>5.85782039E-2</v>
      </c>
      <c r="K70" s="10">
        <v>0.18</v>
      </c>
      <c r="L70" s="9">
        <v>0.90857937912139997</v>
      </c>
      <c r="M70" s="6">
        <v>-7.7102239182975901E-2</v>
      </c>
      <c r="N70" s="6">
        <v>0.925795196223266</v>
      </c>
      <c r="O70" s="6">
        <v>7.5487057873636604E-2</v>
      </c>
      <c r="P70" s="25">
        <v>0.30706648189505897</v>
      </c>
      <c r="Q70" s="28">
        <v>9.0815999999999994E-2</v>
      </c>
    </row>
    <row r="71" spans="1:17" x14ac:dyDescent="0.25">
      <c r="A71" s="16" t="s">
        <v>75</v>
      </c>
      <c r="B71" s="1">
        <v>19</v>
      </c>
      <c r="C71" s="1">
        <v>49646006</v>
      </c>
      <c r="D71" s="1"/>
      <c r="E71" s="30" t="s">
        <v>6</v>
      </c>
      <c r="F71" s="17" t="s">
        <v>5</v>
      </c>
      <c r="G71" s="9">
        <v>0.60369499999999998</v>
      </c>
      <c r="H71" s="6">
        <v>-8.2894317999999995E-2</v>
      </c>
      <c r="I71" s="6">
        <v>0.92044841690000001</v>
      </c>
      <c r="J71" s="6">
        <v>4.1088207699999997E-2</v>
      </c>
      <c r="K71" s="10">
        <v>4.3999999999999997E-2</v>
      </c>
      <c r="L71" s="9">
        <v>0.53048392469932004</v>
      </c>
      <c r="M71" s="6">
        <v>5.6119323615240399E-2</v>
      </c>
      <c r="N71" s="6">
        <v>1.0577238876451101</v>
      </c>
      <c r="O71" s="6">
        <v>4.54897667088731E-2</v>
      </c>
      <c r="P71" s="25">
        <v>0.21732619940652401</v>
      </c>
      <c r="Q71" s="28">
        <v>0.50267399999999995</v>
      </c>
    </row>
    <row r="72" spans="1:17" x14ac:dyDescent="0.25">
      <c r="A72" s="16" t="s">
        <v>76</v>
      </c>
      <c r="B72" s="1">
        <v>19</v>
      </c>
      <c r="C72" s="1">
        <v>49646476</v>
      </c>
      <c r="D72" s="1"/>
      <c r="E72" s="30" t="s">
        <v>8</v>
      </c>
      <c r="F72" s="17" t="s">
        <v>5</v>
      </c>
      <c r="G72" s="9">
        <v>0.60282500000000006</v>
      </c>
      <c r="H72" s="6">
        <v>-8.2214916999999998E-2</v>
      </c>
      <c r="I72" s="6">
        <v>0.92107398340000002</v>
      </c>
      <c r="J72" s="6">
        <v>4.1101342499999999E-2</v>
      </c>
      <c r="K72" s="10">
        <v>4.4999999999999998E-2</v>
      </c>
      <c r="L72" s="9">
        <v>0.53050820403165799</v>
      </c>
      <c r="M72" s="6">
        <v>5.5999564382065402E-2</v>
      </c>
      <c r="N72" s="6">
        <v>1.05759722302819</v>
      </c>
      <c r="O72" s="6">
        <v>4.54904895016911E-2</v>
      </c>
      <c r="P72" s="25">
        <v>0.21831651877573799</v>
      </c>
      <c r="Q72" s="28">
        <v>0.50981699999999996</v>
      </c>
    </row>
    <row r="73" spans="1:17" x14ac:dyDescent="0.25">
      <c r="A73" s="16" t="s">
        <v>77</v>
      </c>
      <c r="B73" s="1">
        <v>19</v>
      </c>
      <c r="C73" s="1">
        <v>49646831</v>
      </c>
      <c r="D73" s="1"/>
      <c r="E73" s="30" t="s">
        <v>8</v>
      </c>
      <c r="F73" s="17" t="s">
        <v>7</v>
      </c>
      <c r="G73" s="9">
        <v>0.604155</v>
      </c>
      <c r="H73" s="6">
        <v>-8.1818105000000002E-2</v>
      </c>
      <c r="I73" s="6">
        <v>0.92143954819999996</v>
      </c>
      <c r="J73" s="6">
        <v>4.1012343399999998E-2</v>
      </c>
      <c r="K73" s="10">
        <v>4.5999999999999999E-2</v>
      </c>
      <c r="L73" s="9">
        <v>0.53930587596822699</v>
      </c>
      <c r="M73" s="6">
        <v>6.2918826225532395E-2</v>
      </c>
      <c r="N73" s="6">
        <v>1.0649403904915899</v>
      </c>
      <c r="O73" s="6">
        <v>4.5593076199433598E-2</v>
      </c>
      <c r="P73" s="25">
        <v>0.16758407142246101</v>
      </c>
      <c r="Q73" s="28">
        <v>0.57458399999999998</v>
      </c>
    </row>
    <row r="74" spans="1:17" x14ac:dyDescent="0.25">
      <c r="A74" s="16" t="s">
        <v>78</v>
      </c>
      <c r="B74" s="1">
        <v>19</v>
      </c>
      <c r="C74" s="1">
        <v>49647058</v>
      </c>
      <c r="D74" s="1"/>
      <c r="E74" s="30" t="s">
        <v>5</v>
      </c>
      <c r="F74" s="17" t="s">
        <v>6</v>
      </c>
      <c r="G74" s="9">
        <v>0.604155</v>
      </c>
      <c r="H74" s="6">
        <v>-8.1810140000000003E-2</v>
      </c>
      <c r="I74" s="6">
        <v>0.92144688829999999</v>
      </c>
      <c r="J74" s="6">
        <v>4.1010910400000003E-2</v>
      </c>
      <c r="K74" s="10">
        <v>4.5999999999999999E-2</v>
      </c>
      <c r="L74" s="9">
        <v>0.53043725065477298</v>
      </c>
      <c r="M74" s="6">
        <v>5.6112744766768398E-2</v>
      </c>
      <c r="N74" s="6">
        <v>1.0577169290628201</v>
      </c>
      <c r="O74" s="6">
        <v>4.5492815379116799E-2</v>
      </c>
      <c r="P74" s="25">
        <v>0.217410939595749</v>
      </c>
      <c r="Q74" s="28">
        <v>0.51133700000000004</v>
      </c>
    </row>
    <row r="75" spans="1:17" x14ac:dyDescent="0.25">
      <c r="A75" s="16" t="s">
        <v>79</v>
      </c>
      <c r="B75" s="1">
        <v>19</v>
      </c>
      <c r="C75" s="1">
        <v>49647135</v>
      </c>
      <c r="D75" s="1"/>
      <c r="E75" s="30" t="s">
        <v>5</v>
      </c>
      <c r="F75" s="17" t="s">
        <v>7</v>
      </c>
      <c r="G75" s="9">
        <v>0.74987499999999996</v>
      </c>
      <c r="H75" s="6">
        <v>-7.0018401999999993E-2</v>
      </c>
      <c r="I75" s="6">
        <v>0.93237666190000001</v>
      </c>
      <c r="J75" s="6">
        <v>4.7052250599999998E-2</v>
      </c>
      <c r="K75" s="10">
        <v>0.14000000000000001</v>
      </c>
      <c r="L75" s="9">
        <v>0.72010310406657496</v>
      </c>
      <c r="M75" s="6">
        <v>5.0729359005633801E-2</v>
      </c>
      <c r="N75" s="6">
        <v>1.0520381301049999</v>
      </c>
      <c r="O75" s="6">
        <v>5.0694311719431402E-2</v>
      </c>
      <c r="P75" s="25">
        <v>0.31697605275352603</v>
      </c>
      <c r="Q75" s="28">
        <v>0.68312200000000001</v>
      </c>
    </row>
    <row r="76" spans="1:17" x14ac:dyDescent="0.25">
      <c r="A76" s="16" t="s">
        <v>80</v>
      </c>
      <c r="B76" s="1">
        <v>19</v>
      </c>
      <c r="C76" s="1">
        <v>49647206</v>
      </c>
      <c r="D76" s="1"/>
      <c r="E76" s="30" t="s">
        <v>7</v>
      </c>
      <c r="F76" s="17" t="s">
        <v>8</v>
      </c>
      <c r="G76" s="9">
        <v>0.94882999999999995</v>
      </c>
      <c r="H76" s="6">
        <v>3.64086354E-2</v>
      </c>
      <c r="I76" s="6">
        <v>1.0370795474000001</v>
      </c>
      <c r="J76" s="6">
        <v>0.1179225242</v>
      </c>
      <c r="K76" s="10">
        <v>0.76</v>
      </c>
      <c r="L76" s="9">
        <v>0.91993115294302397</v>
      </c>
      <c r="M76" s="6">
        <v>1.11233983479446E-2</v>
      </c>
      <c r="N76" s="6">
        <v>1.0111854933656499</v>
      </c>
      <c r="O76" s="6">
        <v>8.4787048062558004E-2</v>
      </c>
      <c r="P76" s="25">
        <v>0.89562327563313604</v>
      </c>
      <c r="Q76" s="28">
        <v>0.77446800000000005</v>
      </c>
    </row>
    <row r="77" spans="1:17" x14ac:dyDescent="0.25">
      <c r="A77" s="16" t="s">
        <v>81</v>
      </c>
      <c r="B77" s="1">
        <v>19</v>
      </c>
      <c r="C77" s="1">
        <v>49647459</v>
      </c>
      <c r="D77" s="1"/>
      <c r="E77" s="30" t="s">
        <v>6</v>
      </c>
      <c r="F77" s="17" t="s">
        <v>5</v>
      </c>
      <c r="G77" s="9">
        <v>0.86174499999999998</v>
      </c>
      <c r="H77" s="6">
        <v>-7.9284109000000005E-2</v>
      </c>
      <c r="I77" s="6">
        <v>0.9237774339</v>
      </c>
      <c r="J77" s="6">
        <v>5.8382462699999998E-2</v>
      </c>
      <c r="K77" s="10">
        <v>0.17</v>
      </c>
      <c r="L77" s="9">
        <v>0.91370476713132298</v>
      </c>
      <c r="M77" s="6">
        <v>-8.1577164411908404E-2</v>
      </c>
      <c r="N77" s="6">
        <v>0.921661587635482</v>
      </c>
      <c r="O77" s="6">
        <v>7.68106105888927E-2</v>
      </c>
      <c r="P77" s="25">
        <v>0.28821029543225102</v>
      </c>
      <c r="Q77" s="28">
        <v>8.4711999999999996E-2</v>
      </c>
    </row>
    <row r="78" spans="1:17" x14ac:dyDescent="0.25">
      <c r="A78" s="16" t="s">
        <v>82</v>
      </c>
      <c r="B78" s="1">
        <v>19</v>
      </c>
      <c r="C78" s="1">
        <v>49647618</v>
      </c>
      <c r="D78" s="1"/>
      <c r="E78" s="30" t="s">
        <v>7</v>
      </c>
      <c r="F78" s="17" t="s">
        <v>6</v>
      </c>
      <c r="G78" s="9">
        <v>0.60225499999999998</v>
      </c>
      <c r="H78" s="6">
        <v>-8.2847229999999994E-2</v>
      </c>
      <c r="I78" s="6">
        <v>0.92049176040000003</v>
      </c>
      <c r="J78" s="6">
        <v>4.1053795900000002E-2</v>
      </c>
      <c r="K78" s="10">
        <v>4.3999999999999997E-2</v>
      </c>
      <c r="L78" s="9">
        <v>0.53045665190562596</v>
      </c>
      <c r="M78" s="6">
        <v>5.6121243275725603E-2</v>
      </c>
      <c r="N78" s="6">
        <v>1.05772591811781</v>
      </c>
      <c r="O78" s="6">
        <v>4.54910523888351E-2</v>
      </c>
      <c r="P78" s="25">
        <v>0.21732346604662001</v>
      </c>
      <c r="Q78" s="28">
        <v>0.50382499999999997</v>
      </c>
    </row>
    <row r="79" spans="1:17" x14ac:dyDescent="0.25">
      <c r="A79" s="16" t="s">
        <v>83</v>
      </c>
      <c r="B79" s="1">
        <v>19</v>
      </c>
      <c r="C79" s="1">
        <v>49647747</v>
      </c>
      <c r="D79" s="1"/>
      <c r="E79" s="30" t="s">
        <v>6</v>
      </c>
      <c r="F79" s="17" t="s">
        <v>5</v>
      </c>
      <c r="G79" s="9">
        <v>0.86167000000000005</v>
      </c>
      <c r="H79" s="6">
        <v>-7.9357525999999998E-2</v>
      </c>
      <c r="I79" s="6">
        <v>0.92370961559999998</v>
      </c>
      <c r="J79" s="6">
        <v>5.8354029199999997E-2</v>
      </c>
      <c r="K79" s="10">
        <v>0.17</v>
      </c>
      <c r="L79" s="9">
        <v>0.91377416848652404</v>
      </c>
      <c r="M79" s="6">
        <v>-8.0693114386075598E-2</v>
      </c>
      <c r="N79" s="6">
        <v>0.92247674285174497</v>
      </c>
      <c r="O79" s="6">
        <v>7.6821343506440695E-2</v>
      </c>
      <c r="P79" s="25">
        <v>0.293534394218883</v>
      </c>
      <c r="Q79" s="28">
        <v>8.5750999999999994E-2</v>
      </c>
    </row>
    <row r="80" spans="1:17" x14ac:dyDescent="0.25">
      <c r="A80" s="16" t="s">
        <v>84</v>
      </c>
      <c r="B80" s="1">
        <v>19</v>
      </c>
      <c r="C80" s="1">
        <v>49648064</v>
      </c>
      <c r="D80" s="1"/>
      <c r="E80" s="30" t="s">
        <v>5</v>
      </c>
      <c r="F80" s="17" t="s">
        <v>6</v>
      </c>
      <c r="G80" s="9">
        <v>0.55466499999999996</v>
      </c>
      <c r="H80" s="6">
        <v>0.1112122489</v>
      </c>
      <c r="I80" s="6">
        <v>1.1176320978000001</v>
      </c>
      <c r="J80" s="6">
        <v>4.0012174900000003E-2</v>
      </c>
      <c r="K80" s="10">
        <v>5.4000000000000003E-3</v>
      </c>
      <c r="L80" s="9">
        <v>0.56054600873389504</v>
      </c>
      <c r="M80" s="6">
        <v>-4.0312695923294402E-2</v>
      </c>
      <c r="N80" s="6">
        <v>0.96048905117905103</v>
      </c>
      <c r="O80" s="6">
        <v>4.7047163241382403E-2</v>
      </c>
      <c r="P80" s="25">
        <v>0.391523863526687</v>
      </c>
      <c r="Q80" s="28">
        <v>0.118434</v>
      </c>
    </row>
    <row r="81" spans="1:17" x14ac:dyDescent="0.25">
      <c r="A81" s="16" t="s">
        <v>85</v>
      </c>
      <c r="B81" s="1">
        <v>19</v>
      </c>
      <c r="C81" s="1">
        <v>49648530</v>
      </c>
      <c r="D81" s="1"/>
      <c r="E81" s="30" t="s">
        <v>5</v>
      </c>
      <c r="F81" s="17" t="s">
        <v>6</v>
      </c>
      <c r="G81" s="9">
        <v>0.54869000000000001</v>
      </c>
      <c r="H81" s="6">
        <v>0.11053946169999999</v>
      </c>
      <c r="I81" s="6">
        <v>1.1168804221999999</v>
      </c>
      <c r="J81" s="6">
        <v>3.9581946600000001E-2</v>
      </c>
      <c r="K81" s="10">
        <v>5.1999999999999998E-3</v>
      </c>
      <c r="L81" s="9">
        <v>0.55905920166918199</v>
      </c>
      <c r="M81" s="6">
        <v>-3.9302691066303297E-2</v>
      </c>
      <c r="N81" s="6">
        <v>0.96145963985295702</v>
      </c>
      <c r="O81" s="6">
        <v>4.6972746986215598E-2</v>
      </c>
      <c r="P81" s="25">
        <v>0.40275411333234601</v>
      </c>
      <c r="Q81" s="28">
        <v>0.11067100000000001</v>
      </c>
    </row>
    <row r="82" spans="1:17" x14ac:dyDescent="0.25">
      <c r="A82" s="16" t="s">
        <v>86</v>
      </c>
      <c r="B82" s="1">
        <v>19</v>
      </c>
      <c r="C82" s="1">
        <v>49648670</v>
      </c>
      <c r="D82" s="1"/>
      <c r="E82" s="30" t="s">
        <v>7</v>
      </c>
      <c r="F82" s="17" t="s">
        <v>8</v>
      </c>
      <c r="G82" s="9">
        <v>0.94893499999999997</v>
      </c>
      <c r="H82" s="6">
        <v>3.7873956100000002E-2</v>
      </c>
      <c r="I82" s="6">
        <v>1.0386003154000001</v>
      </c>
      <c r="J82" s="6">
        <v>0.11820566640000001</v>
      </c>
      <c r="K82" s="10">
        <v>0.75</v>
      </c>
      <c r="L82" s="9">
        <v>0.91994312633729303</v>
      </c>
      <c r="M82" s="6">
        <v>1.1967774584991899E-2</v>
      </c>
      <c r="N82" s="6">
        <v>1.0120396749420499</v>
      </c>
      <c r="O82" s="6">
        <v>8.4703703391205004E-2</v>
      </c>
      <c r="P82" s="25">
        <v>0.88764095802042597</v>
      </c>
      <c r="Q82" s="28">
        <v>0.76271100000000003</v>
      </c>
    </row>
    <row r="83" spans="1:17" x14ac:dyDescent="0.25">
      <c r="A83" s="16" t="s">
        <v>87</v>
      </c>
      <c r="B83" s="1">
        <v>19</v>
      </c>
      <c r="C83" s="1">
        <v>49649051</v>
      </c>
      <c r="D83" s="1"/>
      <c r="E83" s="30" t="s">
        <v>7</v>
      </c>
      <c r="F83" s="17" t="s">
        <v>5</v>
      </c>
      <c r="G83" s="9">
        <v>0.58972000000000002</v>
      </c>
      <c r="H83" s="6">
        <v>-8.1175620000000004E-2</v>
      </c>
      <c r="I83" s="6">
        <v>0.92203175029999995</v>
      </c>
      <c r="J83" s="6">
        <v>4.11099698E-2</v>
      </c>
      <c r="K83" s="10">
        <v>4.8000000000000001E-2</v>
      </c>
      <c r="L83" s="9">
        <v>0.526567516665575</v>
      </c>
      <c r="M83" s="6">
        <v>6.5329884147446601E-2</v>
      </c>
      <c r="N83" s="6">
        <v>1.06751112130154</v>
      </c>
      <c r="O83" s="6">
        <v>4.5500361002896499E-2</v>
      </c>
      <c r="P83" s="25">
        <v>0.15105634585587699</v>
      </c>
      <c r="Q83" s="28">
        <v>0.61422500000000002</v>
      </c>
    </row>
    <row r="84" spans="1:17" x14ac:dyDescent="0.25">
      <c r="A84" s="16" t="s">
        <v>88</v>
      </c>
      <c r="B84" s="1">
        <v>19</v>
      </c>
      <c r="C84" s="1">
        <v>49649498</v>
      </c>
      <c r="D84" s="1"/>
      <c r="E84" s="30" t="s">
        <v>7</v>
      </c>
      <c r="F84" s="17" t="s">
        <v>8</v>
      </c>
      <c r="G84" s="9">
        <v>0.62227500000000002</v>
      </c>
      <c r="H84" s="6">
        <v>0.12982898270000001</v>
      </c>
      <c r="I84" s="6">
        <v>1.1386336405999999</v>
      </c>
      <c r="J84" s="6">
        <v>4.49178384E-2</v>
      </c>
      <c r="K84" s="10">
        <v>3.8E-3</v>
      </c>
      <c r="L84" s="9">
        <v>0.64270421284028401</v>
      </c>
      <c r="M84" s="6">
        <v>-4.1803719883689201E-2</v>
      </c>
      <c r="N84" s="6">
        <v>0.95905800611640402</v>
      </c>
      <c r="O84" s="6">
        <v>4.83221270999337E-2</v>
      </c>
      <c r="P84" s="25">
        <v>0.38698109114666801</v>
      </c>
      <c r="Q84" s="28">
        <v>0.12648200000000001</v>
      </c>
    </row>
    <row r="85" spans="1:17" x14ac:dyDescent="0.25">
      <c r="A85" s="16" t="s">
        <v>89</v>
      </c>
      <c r="B85" s="1">
        <v>19</v>
      </c>
      <c r="C85" s="1">
        <v>49650168</v>
      </c>
      <c r="D85" s="1"/>
      <c r="E85" s="30" t="s">
        <v>8</v>
      </c>
      <c r="F85" s="17" t="s">
        <v>7</v>
      </c>
      <c r="G85" s="9">
        <v>0.60997500000000004</v>
      </c>
      <c r="H85" s="6">
        <v>-8.2270303000000003E-2</v>
      </c>
      <c r="I85" s="6">
        <v>0.92102296949999996</v>
      </c>
      <c r="J85" s="6">
        <v>4.1061979999999998E-2</v>
      </c>
      <c r="K85" s="10">
        <v>4.4999999999999998E-2</v>
      </c>
      <c r="L85" s="9">
        <v>0.53052560977871099</v>
      </c>
      <c r="M85" s="6">
        <v>5.8992465875794403E-2</v>
      </c>
      <c r="N85" s="6">
        <v>1.0607672487578499</v>
      </c>
      <c r="O85" s="6">
        <v>4.5520892654754799E-2</v>
      </c>
      <c r="P85" s="25">
        <v>0.19499524680976801</v>
      </c>
      <c r="Q85" s="28">
        <v>0.53741399999999995</v>
      </c>
    </row>
    <row r="86" spans="1:17" x14ac:dyDescent="0.25">
      <c r="A86" s="16" t="s">
        <v>90</v>
      </c>
      <c r="B86" s="1">
        <v>19</v>
      </c>
      <c r="C86" s="1">
        <v>49650319</v>
      </c>
      <c r="D86" s="1"/>
      <c r="E86" s="30" t="s">
        <v>6</v>
      </c>
      <c r="F86" s="17" t="s">
        <v>5</v>
      </c>
      <c r="G86" s="9">
        <v>0.60559499999999999</v>
      </c>
      <c r="H86" s="6">
        <v>0.122789575</v>
      </c>
      <c r="I86" s="6">
        <v>1.1306464797</v>
      </c>
      <c r="J86" s="6">
        <v>4.4216836799999999E-2</v>
      </c>
      <c r="K86" s="10">
        <v>5.4999999999999997E-3</v>
      </c>
      <c r="L86" s="9">
        <v>0.63726729480433497</v>
      </c>
      <c r="M86" s="6">
        <v>-3.4638919529039497E-2</v>
      </c>
      <c r="N86" s="6">
        <v>0.96595414047099304</v>
      </c>
      <c r="O86" s="6">
        <v>4.8412463949043E-2</v>
      </c>
      <c r="P86" s="25">
        <v>0.474302672578294</v>
      </c>
      <c r="Q86" s="28">
        <v>0.116533</v>
      </c>
    </row>
    <row r="87" spans="1:17" x14ac:dyDescent="0.25">
      <c r="A87" s="16" t="s">
        <v>91</v>
      </c>
      <c r="B87" s="1">
        <v>19</v>
      </c>
      <c r="C87" s="1">
        <v>49650471</v>
      </c>
      <c r="D87" s="1"/>
      <c r="E87" s="30" t="s">
        <v>5</v>
      </c>
      <c r="F87" s="17" t="s">
        <v>7</v>
      </c>
      <c r="G87" s="9">
        <v>0.60850499999999996</v>
      </c>
      <c r="H87" s="6">
        <v>-8.1423777000000003E-2</v>
      </c>
      <c r="I87" s="6">
        <v>0.92180297020000002</v>
      </c>
      <c r="J87" s="6">
        <v>4.09935596E-2</v>
      </c>
      <c r="K87" s="10">
        <v>4.7E-2</v>
      </c>
      <c r="L87" s="9">
        <v>0.531285476576841</v>
      </c>
      <c r="M87" s="6">
        <v>5.96589852713557E-2</v>
      </c>
      <c r="N87" s="6">
        <v>1.0614745063776001</v>
      </c>
      <c r="O87" s="6">
        <v>4.5507580427473902E-2</v>
      </c>
      <c r="P87" s="25">
        <v>0.18986854852159099</v>
      </c>
      <c r="Q87" s="28">
        <v>0.55081400000000003</v>
      </c>
    </row>
    <row r="88" spans="1:17" x14ac:dyDescent="0.25">
      <c r="A88" s="16" t="s">
        <v>92</v>
      </c>
      <c r="B88" s="1">
        <v>19</v>
      </c>
      <c r="C88" s="1">
        <v>49650545</v>
      </c>
      <c r="D88" s="1"/>
      <c r="E88" s="30" t="s">
        <v>6</v>
      </c>
      <c r="F88" s="17" t="s">
        <v>5</v>
      </c>
      <c r="G88" s="9">
        <v>0.86110500000000001</v>
      </c>
      <c r="H88" s="6">
        <v>-7.2989993000000003E-2</v>
      </c>
      <c r="I88" s="6">
        <v>0.92961013219999999</v>
      </c>
      <c r="J88" s="6">
        <v>5.8255164900000003E-2</v>
      </c>
      <c r="K88" s="10">
        <v>0.21</v>
      </c>
      <c r="L88" s="9">
        <v>0.91395498903509798</v>
      </c>
      <c r="M88" s="6">
        <v>-8.2415881753653095E-2</v>
      </c>
      <c r="N88" s="6">
        <v>0.92088889815803998</v>
      </c>
      <c r="O88" s="6">
        <v>7.6757434679526296E-2</v>
      </c>
      <c r="P88" s="25">
        <v>0.28294884310479801</v>
      </c>
      <c r="Q88" s="28">
        <v>9.9750000000000005E-2</v>
      </c>
    </row>
    <row r="89" spans="1:17" x14ac:dyDescent="0.25">
      <c r="A89" s="16" t="s">
        <v>93</v>
      </c>
      <c r="B89" s="1">
        <v>19</v>
      </c>
      <c r="C89" s="1">
        <v>49651042</v>
      </c>
      <c r="D89" s="1"/>
      <c r="E89" s="30" t="s">
        <v>8</v>
      </c>
      <c r="F89" s="17" t="s">
        <v>6</v>
      </c>
      <c r="G89" s="9">
        <v>0.60855000000000004</v>
      </c>
      <c r="H89" s="6">
        <v>-8.3496254000000006E-2</v>
      </c>
      <c r="I89" s="6">
        <v>0.91989453229999996</v>
      </c>
      <c r="J89" s="6">
        <v>4.1037535600000001E-2</v>
      </c>
      <c r="K89" s="10">
        <v>4.2000000000000003E-2</v>
      </c>
      <c r="L89" s="9">
        <v>0.53122926830231998</v>
      </c>
      <c r="M89" s="6">
        <v>6.0050027183334603E-2</v>
      </c>
      <c r="N89" s="6">
        <v>1.06188966856571</v>
      </c>
      <c r="O89" s="6">
        <v>4.5509581183024797E-2</v>
      </c>
      <c r="P89" s="25">
        <v>0.187001020442084</v>
      </c>
      <c r="Q89" s="28">
        <v>0.52954000000000001</v>
      </c>
    </row>
    <row r="90" spans="1:17" x14ac:dyDescent="0.25">
      <c r="A90" s="16" t="s">
        <v>94</v>
      </c>
      <c r="B90" s="1">
        <v>19</v>
      </c>
      <c r="C90" s="1">
        <v>49651790</v>
      </c>
      <c r="D90" s="1"/>
      <c r="E90" s="30" t="s">
        <v>5</v>
      </c>
      <c r="F90" s="17" t="s">
        <v>6</v>
      </c>
      <c r="G90" s="9">
        <v>0.59208499999999997</v>
      </c>
      <c r="H90" s="6">
        <v>-7.3004235000000001E-2</v>
      </c>
      <c r="I90" s="6">
        <v>0.92959689339999996</v>
      </c>
      <c r="J90" s="6">
        <v>4.05225601E-2</v>
      </c>
      <c r="K90" s="10">
        <v>7.1999999999999995E-2</v>
      </c>
      <c r="L90" s="9">
        <v>0.52391640807404105</v>
      </c>
      <c r="M90" s="6">
        <v>6.6506545946560594E-2</v>
      </c>
      <c r="N90" s="6">
        <v>1.06876796015023</v>
      </c>
      <c r="O90" s="6">
        <v>4.5395600830451598E-2</v>
      </c>
      <c r="P90" s="25">
        <v>0.142908953714452</v>
      </c>
      <c r="Q90" s="28">
        <v>0.71140999999999999</v>
      </c>
    </row>
    <row r="91" spans="1:17" x14ac:dyDescent="0.25">
      <c r="A91" s="16" t="s">
        <v>95</v>
      </c>
      <c r="B91" s="1">
        <v>19</v>
      </c>
      <c r="C91" s="1">
        <v>49654006</v>
      </c>
      <c r="D91" s="1"/>
      <c r="E91" s="30" t="s">
        <v>7</v>
      </c>
      <c r="F91" s="17" t="s">
        <v>5</v>
      </c>
      <c r="G91" s="9">
        <v>0.60608499999999998</v>
      </c>
      <c r="H91" s="6">
        <v>-8.4574553999999996E-2</v>
      </c>
      <c r="I91" s="6">
        <v>0.91890314490000002</v>
      </c>
      <c r="J91" s="6">
        <v>4.13357767E-2</v>
      </c>
      <c r="K91" s="10">
        <v>4.1000000000000002E-2</v>
      </c>
      <c r="L91" s="9">
        <v>0.51718713982597897</v>
      </c>
      <c r="M91" s="6">
        <v>5.6727172280192098E-2</v>
      </c>
      <c r="N91" s="6">
        <v>1.0583670191416099</v>
      </c>
      <c r="O91" s="6">
        <v>4.5496580470562403E-2</v>
      </c>
      <c r="P91" s="25">
        <v>0.21245443023062499</v>
      </c>
      <c r="Q91" s="28">
        <v>0.49701400000000001</v>
      </c>
    </row>
    <row r="92" spans="1:17" x14ac:dyDescent="0.25">
      <c r="A92" s="16" t="s">
        <v>96</v>
      </c>
      <c r="B92" s="1">
        <v>19</v>
      </c>
      <c r="C92" s="1">
        <v>49654421</v>
      </c>
      <c r="D92" s="1"/>
      <c r="E92" s="30" t="s">
        <v>7</v>
      </c>
      <c r="F92" s="17" t="s">
        <v>8</v>
      </c>
      <c r="G92" s="9">
        <v>0.53159000000000001</v>
      </c>
      <c r="H92" s="6">
        <v>0.1072679974</v>
      </c>
      <c r="I92" s="6">
        <v>1.1132325579</v>
      </c>
      <c r="J92" s="6">
        <v>3.91816657E-2</v>
      </c>
      <c r="K92" s="10">
        <v>6.1999999999999998E-3</v>
      </c>
      <c r="L92" s="9">
        <v>0.555432372505543</v>
      </c>
      <c r="M92" s="6">
        <v>-3.3095255363868099E-2</v>
      </c>
      <c r="N92" s="6">
        <v>0.96744640074086397</v>
      </c>
      <c r="O92" s="6">
        <v>4.6756269862036098E-2</v>
      </c>
      <c r="P92" s="25">
        <v>0.47905395725243</v>
      </c>
      <c r="Q92" s="28">
        <v>0.100124</v>
      </c>
    </row>
    <row r="93" spans="1:17" x14ac:dyDescent="0.25">
      <c r="A93" s="16" t="s">
        <v>97</v>
      </c>
      <c r="B93" s="1">
        <v>19</v>
      </c>
      <c r="C93" s="1">
        <v>49655174</v>
      </c>
      <c r="D93" s="1"/>
      <c r="E93" s="30" t="s">
        <v>6</v>
      </c>
      <c r="F93" s="17" t="s">
        <v>7</v>
      </c>
      <c r="G93" s="9">
        <v>0.60297500000000004</v>
      </c>
      <c r="H93" s="6">
        <v>-8.6770418000000002E-2</v>
      </c>
      <c r="I93" s="6">
        <v>0.91688757229999995</v>
      </c>
      <c r="J93" s="6">
        <v>4.2274496000000002E-2</v>
      </c>
      <c r="K93" s="10">
        <v>0.04</v>
      </c>
      <c r="L93" s="9">
        <v>0.52746208447369602</v>
      </c>
      <c r="M93" s="6">
        <v>7.0241404424214698E-2</v>
      </c>
      <c r="N93" s="6">
        <v>1.07276712072749</v>
      </c>
      <c r="O93" s="6">
        <v>4.6006588830014399E-2</v>
      </c>
      <c r="P93" s="25">
        <v>0.12681862057042301</v>
      </c>
      <c r="Q93" s="28">
        <v>0.63304099999999996</v>
      </c>
    </row>
    <row r="94" spans="1:17" x14ac:dyDescent="0.25">
      <c r="A94" s="16" t="s">
        <v>98</v>
      </c>
      <c r="B94" s="1">
        <v>19</v>
      </c>
      <c r="C94" s="1">
        <v>49655983</v>
      </c>
      <c r="D94" s="1"/>
      <c r="E94" s="30" t="s">
        <v>7</v>
      </c>
      <c r="F94" s="17" t="s">
        <v>8</v>
      </c>
      <c r="G94" s="9">
        <v>0.54615000000000002</v>
      </c>
      <c r="H94" s="6">
        <v>0.1196098521</v>
      </c>
      <c r="I94" s="6">
        <v>1.1270570468000001</v>
      </c>
      <c r="J94" s="6">
        <v>4.1552233500000001E-2</v>
      </c>
      <c r="K94" s="10">
        <v>4.0000000000000001E-3</v>
      </c>
      <c r="L94" s="9">
        <v>0.58258292652856802</v>
      </c>
      <c r="M94" s="6">
        <v>-2.9121717427992699E-2</v>
      </c>
      <c r="N94" s="6">
        <v>0.97129823334858001</v>
      </c>
      <c r="O94" s="6">
        <v>4.7864473242319697E-2</v>
      </c>
      <c r="P94" s="25">
        <v>0.54290874755476304</v>
      </c>
      <c r="Q94" s="28">
        <v>7.6350000000000001E-2</v>
      </c>
    </row>
    <row r="95" spans="1:17" x14ac:dyDescent="0.25">
      <c r="A95" s="16" t="s">
        <v>99</v>
      </c>
      <c r="B95" s="1">
        <v>19</v>
      </c>
      <c r="C95" s="1">
        <v>49658209</v>
      </c>
      <c r="D95" s="1"/>
      <c r="E95" s="30" t="s">
        <v>8</v>
      </c>
      <c r="F95" s="17" t="s">
        <v>6</v>
      </c>
      <c r="G95" s="9">
        <v>0.56911999999999996</v>
      </c>
      <c r="H95" s="6">
        <v>9.8614666700000006E-2</v>
      </c>
      <c r="I95" s="6">
        <v>1.103640948</v>
      </c>
      <c r="J95" s="6">
        <v>3.95899865E-2</v>
      </c>
      <c r="K95" s="10">
        <v>1.2999999999999999E-2</v>
      </c>
      <c r="L95" s="9">
        <v>0.65066518847006605</v>
      </c>
      <c r="M95" s="6">
        <v>-4.2519143374268202E-2</v>
      </c>
      <c r="N95" s="6">
        <v>0.95837211886917895</v>
      </c>
      <c r="O95" s="6">
        <v>4.79746074485752E-2</v>
      </c>
      <c r="P95" s="25">
        <v>0.37546432465940799</v>
      </c>
      <c r="Q95" s="28">
        <v>0.174707</v>
      </c>
    </row>
    <row r="96" spans="1:17" x14ac:dyDescent="0.25">
      <c r="A96" s="16" t="s">
        <v>100</v>
      </c>
      <c r="B96" s="1">
        <v>19</v>
      </c>
      <c r="C96" s="1">
        <v>49658367</v>
      </c>
      <c r="D96" s="1"/>
      <c r="E96" s="30" t="s">
        <v>7</v>
      </c>
      <c r="F96" s="17" t="s">
        <v>8</v>
      </c>
      <c r="G96" s="9">
        <v>0.54703999999999997</v>
      </c>
      <c r="H96" s="6">
        <v>5.6703072899999998E-2</v>
      </c>
      <c r="I96" s="6">
        <v>1.0583415135000001</v>
      </c>
      <c r="J96" s="6">
        <v>3.9518671399999997E-2</v>
      </c>
      <c r="K96" s="10">
        <v>0.15</v>
      </c>
      <c r="L96" s="9">
        <v>0.62261640798226203</v>
      </c>
      <c r="M96" s="6">
        <v>-5.0221111306078398E-2</v>
      </c>
      <c r="N96" s="6">
        <v>0.95101912017147205</v>
      </c>
      <c r="O96" s="6">
        <v>4.6328232507176902E-2</v>
      </c>
      <c r="P96" s="25">
        <v>0.27835228783371302</v>
      </c>
      <c r="Q96" s="28">
        <v>0.69778700000000005</v>
      </c>
    </row>
    <row r="97" spans="1:17" x14ac:dyDescent="0.25">
      <c r="A97" s="16" t="s">
        <v>101</v>
      </c>
      <c r="B97" s="1">
        <v>19</v>
      </c>
      <c r="C97" s="1">
        <v>49658390</v>
      </c>
      <c r="D97" s="1"/>
      <c r="E97" s="30" t="s">
        <v>8</v>
      </c>
      <c r="F97" s="17" t="s">
        <v>7</v>
      </c>
      <c r="G97" s="9">
        <v>0.57140500000000005</v>
      </c>
      <c r="H97" s="6">
        <v>0.10637370190000001</v>
      </c>
      <c r="I97" s="6">
        <v>1.1122374441</v>
      </c>
      <c r="J97" s="6">
        <v>4.1719339500000001E-2</v>
      </c>
      <c r="K97" s="10">
        <v>1.0999999999999999E-2</v>
      </c>
      <c r="L97" s="9">
        <v>0.65511840328893201</v>
      </c>
      <c r="M97" s="6">
        <v>-4.7769939259942197E-2</v>
      </c>
      <c r="N97" s="6">
        <v>0.95335309096757404</v>
      </c>
      <c r="O97" s="6">
        <v>4.8214287059571197E-2</v>
      </c>
      <c r="P97" s="25">
        <v>0.32179111360687401</v>
      </c>
      <c r="Q97" s="28">
        <v>0.20024600000000001</v>
      </c>
    </row>
    <row r="98" spans="1:17" x14ac:dyDescent="0.25">
      <c r="A98" s="16" t="s">
        <v>102</v>
      </c>
      <c r="B98" s="1">
        <v>19</v>
      </c>
      <c r="C98" s="1">
        <v>49658875</v>
      </c>
      <c r="D98" s="1"/>
      <c r="E98" s="30" t="s">
        <v>5</v>
      </c>
      <c r="F98" s="17" t="s">
        <v>7</v>
      </c>
      <c r="G98" s="9">
        <v>0.53312000000000004</v>
      </c>
      <c r="H98" s="6">
        <v>6.6030870500000005E-2</v>
      </c>
      <c r="I98" s="6">
        <v>1.0682596944</v>
      </c>
      <c r="J98" s="6">
        <v>4.1315282699999997E-2</v>
      </c>
      <c r="K98" s="10">
        <v>0.11</v>
      </c>
      <c r="L98" s="9">
        <v>0.56760365811589297</v>
      </c>
      <c r="M98" s="6">
        <v>4.06723066925226E-2</v>
      </c>
      <c r="N98" s="6">
        <v>1.0415107535155499</v>
      </c>
      <c r="O98" s="6">
        <v>4.5478931230287699E-2</v>
      </c>
      <c r="P98" s="25">
        <v>0.37115553699160198</v>
      </c>
      <c r="Q98" s="28">
        <v>7.4349999999999999E-2</v>
      </c>
    </row>
    <row r="99" spans="1:17" x14ac:dyDescent="0.25">
      <c r="A99" s="16" t="s">
        <v>103</v>
      </c>
      <c r="B99" s="1">
        <v>19</v>
      </c>
      <c r="C99" s="1">
        <v>49659014</v>
      </c>
      <c r="D99" s="1"/>
      <c r="E99" s="30" t="s">
        <v>8</v>
      </c>
      <c r="F99" s="17" t="s">
        <v>7</v>
      </c>
      <c r="G99" s="9">
        <v>0.52317499999999995</v>
      </c>
      <c r="H99" s="6">
        <v>6.9834932000000002E-2</v>
      </c>
      <c r="I99" s="6">
        <v>1.0723311591</v>
      </c>
      <c r="J99" s="6">
        <v>4.2015627100000001E-2</v>
      </c>
      <c r="K99" s="10">
        <v>9.6000000000000002E-2</v>
      </c>
      <c r="L99" s="9">
        <v>0.56302560935804402</v>
      </c>
      <c r="M99" s="6">
        <v>3.2147138107806603E-2</v>
      </c>
      <c r="N99" s="6">
        <v>1.03266943915448</v>
      </c>
      <c r="O99" s="6">
        <v>4.5342317128370002E-2</v>
      </c>
      <c r="P99" s="25">
        <v>0.47833220592661302</v>
      </c>
      <c r="Q99" s="28">
        <v>8.9043999999999998E-2</v>
      </c>
    </row>
    <row r="100" spans="1:17" x14ac:dyDescent="0.25">
      <c r="A100" s="16" t="s">
        <v>104</v>
      </c>
      <c r="B100" s="1">
        <v>19</v>
      </c>
      <c r="C100" s="1">
        <v>49660665</v>
      </c>
      <c r="D100" s="1"/>
      <c r="E100" s="30" t="s">
        <v>6</v>
      </c>
      <c r="F100" s="17" t="s">
        <v>8</v>
      </c>
      <c r="G100" s="9">
        <v>0.58882000000000001</v>
      </c>
      <c r="H100" s="6">
        <v>0.13402280580000001</v>
      </c>
      <c r="I100" s="6">
        <v>1.143418896</v>
      </c>
      <c r="J100" s="6">
        <v>5.3011882599999997E-2</v>
      </c>
      <c r="K100" s="10">
        <v>1.0999999999999999E-2</v>
      </c>
      <c r="L100" s="9">
        <v>0.602523835445122</v>
      </c>
      <c r="M100" s="6">
        <v>5.4910572690463899E-2</v>
      </c>
      <c r="N100" s="6">
        <v>1.0564461353154899</v>
      </c>
      <c r="O100" s="6">
        <v>4.7007997804377998E-2</v>
      </c>
      <c r="P100" s="25">
        <v>0.242761879139303</v>
      </c>
      <c r="Q100" s="28">
        <v>1.0747E-2</v>
      </c>
    </row>
    <row r="101" spans="1:17" x14ac:dyDescent="0.25">
      <c r="A101" s="16" t="s">
        <v>105</v>
      </c>
      <c r="B101" s="1">
        <v>19</v>
      </c>
      <c r="C101" s="1">
        <v>49660889</v>
      </c>
      <c r="D101" s="1"/>
      <c r="E101" s="30" t="s">
        <v>5</v>
      </c>
      <c r="F101" s="17" t="s">
        <v>6</v>
      </c>
      <c r="G101" s="9">
        <v>0.55344499999999996</v>
      </c>
      <c r="H101" s="6">
        <v>8.2410993399999993E-2</v>
      </c>
      <c r="I101" s="6">
        <v>1.0859020167</v>
      </c>
      <c r="J101" s="6">
        <v>5.26956009E-2</v>
      </c>
      <c r="K101" s="10">
        <v>0.12</v>
      </c>
      <c r="L101" s="9">
        <v>0.55989600838579701</v>
      </c>
      <c r="M101" s="6">
        <v>7.6226193252336594E-2</v>
      </c>
      <c r="N101" s="6">
        <v>1.0792066558148501</v>
      </c>
      <c r="O101" s="6">
        <v>4.5929570043878397E-2</v>
      </c>
      <c r="P101" s="25">
        <v>9.6988467002877304E-2</v>
      </c>
      <c r="Q101" s="28">
        <v>2.2700999999999999E-2</v>
      </c>
    </row>
    <row r="102" spans="1:17" x14ac:dyDescent="0.25">
      <c r="A102" s="16" t="s">
        <v>107</v>
      </c>
      <c r="B102" s="1">
        <v>19</v>
      </c>
      <c r="C102" s="1">
        <v>49661112</v>
      </c>
      <c r="D102" s="1" t="s">
        <v>106</v>
      </c>
      <c r="E102" s="30" t="s">
        <v>6</v>
      </c>
      <c r="F102" s="17" t="s">
        <v>5</v>
      </c>
      <c r="G102" s="9">
        <v>0.71781499999999998</v>
      </c>
      <c r="H102" s="6">
        <v>0.1833623107</v>
      </c>
      <c r="I102" s="6">
        <v>1.2012495549</v>
      </c>
      <c r="J102" s="6">
        <v>6.4084481799999995E-2</v>
      </c>
      <c r="K102" s="10">
        <v>4.1999999999999997E-3</v>
      </c>
      <c r="L102" s="9">
        <v>0.72537516613708697</v>
      </c>
      <c r="M102" s="6">
        <v>4.6204599275760601E-2</v>
      </c>
      <c r="N102" s="6">
        <v>1.0472886635403</v>
      </c>
      <c r="O102" s="6">
        <v>5.1036794898173699E-2</v>
      </c>
      <c r="P102" s="25">
        <v>0.36529621474465401</v>
      </c>
      <c r="Q102" s="28">
        <v>1.2784999999999999E-2</v>
      </c>
    </row>
    <row r="103" spans="1:17" x14ac:dyDescent="0.25">
      <c r="A103" s="16" t="s">
        <v>108</v>
      </c>
      <c r="B103" s="1">
        <v>19</v>
      </c>
      <c r="C103" s="1">
        <v>49661582</v>
      </c>
      <c r="D103" s="1" t="s">
        <v>106</v>
      </c>
      <c r="E103" s="30" t="s">
        <v>7</v>
      </c>
      <c r="F103" s="17" t="s">
        <v>8</v>
      </c>
      <c r="G103" s="9">
        <v>0.85236500000000004</v>
      </c>
      <c r="H103" s="6">
        <v>-0.21350677100000001</v>
      </c>
      <c r="I103" s="6">
        <v>0.80774669060000004</v>
      </c>
      <c r="J103" s="6">
        <v>9.9138013999999997E-2</v>
      </c>
      <c r="K103" s="10">
        <v>3.1E-2</v>
      </c>
      <c r="L103" s="9">
        <v>0.86713414651871201</v>
      </c>
      <c r="M103" s="6">
        <v>-0.123981926075659</v>
      </c>
      <c r="N103" s="6">
        <v>0.88339580716744603</v>
      </c>
      <c r="O103" s="6">
        <v>6.9050909717682005E-2</v>
      </c>
      <c r="P103" s="25">
        <v>7.2571726738226303E-2</v>
      </c>
      <c r="Q103" s="28">
        <v>6.8630000000000002E-3</v>
      </c>
    </row>
    <row r="104" spans="1:17" x14ac:dyDescent="0.25">
      <c r="A104" s="16" t="s">
        <v>109</v>
      </c>
      <c r="B104" s="1">
        <v>19</v>
      </c>
      <c r="C104" s="1">
        <v>49663476</v>
      </c>
      <c r="D104" s="1" t="s">
        <v>106</v>
      </c>
      <c r="E104" s="30" t="s">
        <v>5</v>
      </c>
      <c r="F104" s="17" t="s">
        <v>7</v>
      </c>
      <c r="G104" s="9">
        <v>0.52607499999999996</v>
      </c>
      <c r="H104" s="6">
        <v>0.1089472465</v>
      </c>
      <c r="I104" s="6">
        <v>1.1151035231999999</v>
      </c>
      <c r="J104" s="6">
        <v>6.7257062199999995E-2</v>
      </c>
      <c r="K104" s="10">
        <v>0.11</v>
      </c>
      <c r="L104" s="9">
        <v>0.47076729443958099</v>
      </c>
      <c r="M104" s="6">
        <v>9.3478613804522895E-2</v>
      </c>
      <c r="N104" s="6">
        <v>1.0979871213229999</v>
      </c>
      <c r="O104" s="6">
        <v>4.6423425214455201E-2</v>
      </c>
      <c r="P104" s="25">
        <v>4.4050630244579302E-2</v>
      </c>
      <c r="Q104" s="28">
        <v>9.9710000000000007E-3</v>
      </c>
    </row>
    <row r="105" spans="1:17" x14ac:dyDescent="0.25">
      <c r="A105" s="16" t="s">
        <v>110</v>
      </c>
      <c r="B105" s="1">
        <v>19</v>
      </c>
      <c r="C105" s="1">
        <v>49663789</v>
      </c>
      <c r="D105" s="1" t="s">
        <v>106</v>
      </c>
      <c r="E105" s="30" t="s">
        <v>6</v>
      </c>
      <c r="F105" s="17" t="s">
        <v>5</v>
      </c>
      <c r="G105" s="9">
        <v>0.71662000000000003</v>
      </c>
      <c r="H105" s="6">
        <v>0.20623704279999999</v>
      </c>
      <c r="I105" s="6">
        <v>1.2290445055999999</v>
      </c>
      <c r="J105" s="6">
        <v>7.3057279500000002E-2</v>
      </c>
      <c r="K105" s="10">
        <v>4.7999999999999996E-3</v>
      </c>
      <c r="L105" s="9">
        <v>0.74448824828819005</v>
      </c>
      <c r="M105" s="6">
        <v>2.6316639628284101E-2</v>
      </c>
      <c r="N105" s="6">
        <v>1.0266659801461</v>
      </c>
      <c r="O105" s="6">
        <v>5.1295599490844397E-2</v>
      </c>
      <c r="P105" s="25">
        <v>0.60792408698831601</v>
      </c>
      <c r="Q105" s="28">
        <v>4.1367000000000001E-2</v>
      </c>
    </row>
    <row r="106" spans="1:17" x14ac:dyDescent="0.25">
      <c r="A106" s="16" t="s">
        <v>111</v>
      </c>
      <c r="B106" s="1">
        <v>19</v>
      </c>
      <c r="C106" s="1">
        <v>49665451</v>
      </c>
      <c r="D106" s="1" t="s">
        <v>106</v>
      </c>
      <c r="E106" s="30" t="s">
        <v>8</v>
      </c>
      <c r="F106" s="17" t="s">
        <v>6</v>
      </c>
      <c r="G106" s="9">
        <v>0.67083999999999999</v>
      </c>
      <c r="H106" s="6">
        <v>0.1063904953</v>
      </c>
      <c r="I106" s="6">
        <v>1.1122561225000001</v>
      </c>
      <c r="J106" s="6">
        <v>7.0198040700000006E-2</v>
      </c>
      <c r="K106" s="10">
        <v>0.13</v>
      </c>
      <c r="L106" s="9">
        <v>0.70994223923030797</v>
      </c>
      <c r="M106" s="6">
        <v>4.5689954742722798E-2</v>
      </c>
      <c r="N106" s="6">
        <v>1.04674982082322</v>
      </c>
      <c r="O106" s="6">
        <v>4.83371051348108E-2</v>
      </c>
      <c r="P106" s="25">
        <v>0.34453858540732202</v>
      </c>
      <c r="Q106" s="28">
        <v>0.10129199999999999</v>
      </c>
    </row>
    <row r="107" spans="1:17" x14ac:dyDescent="0.25">
      <c r="A107" s="16" t="s">
        <v>112</v>
      </c>
      <c r="B107" s="1">
        <v>19</v>
      </c>
      <c r="C107" s="1">
        <v>49665502</v>
      </c>
      <c r="D107" s="1" t="s">
        <v>106</v>
      </c>
      <c r="E107" s="30" t="s">
        <v>5</v>
      </c>
      <c r="F107" s="17" t="s">
        <v>6</v>
      </c>
      <c r="G107" s="9">
        <v>0.68661499999999998</v>
      </c>
      <c r="H107" s="6">
        <v>0.10014204340000001</v>
      </c>
      <c r="I107" s="6">
        <v>1.1053279115000001</v>
      </c>
      <c r="J107" s="6">
        <v>7.3945052499999997E-2</v>
      </c>
      <c r="K107" s="10">
        <v>0.18</v>
      </c>
      <c r="L107" s="9">
        <v>0.71002926807028499</v>
      </c>
      <c r="M107" s="6">
        <v>4.5691817333517099E-2</v>
      </c>
      <c r="N107" s="6">
        <v>1.04675177049162</v>
      </c>
      <c r="O107" s="6">
        <v>4.8337843578847302E-2</v>
      </c>
      <c r="P107" s="25">
        <v>0.34452628823644799</v>
      </c>
      <c r="Q107" s="28">
        <v>0.12525</v>
      </c>
    </row>
    <row r="108" spans="1:17" x14ac:dyDescent="0.25">
      <c r="A108" s="16" t="s">
        <v>113</v>
      </c>
      <c r="B108" s="1">
        <v>19</v>
      </c>
      <c r="C108" s="1">
        <v>49665517</v>
      </c>
      <c r="D108" s="1" t="s">
        <v>106</v>
      </c>
      <c r="E108" s="30" t="s">
        <v>7</v>
      </c>
      <c r="F108" s="17" t="s">
        <v>8</v>
      </c>
      <c r="G108" s="9">
        <v>0.68671499999999996</v>
      </c>
      <c r="H108" s="6">
        <v>0.1001116482</v>
      </c>
      <c r="I108" s="6">
        <v>1.1052943153000001</v>
      </c>
      <c r="J108" s="6">
        <v>7.4027057300000004E-2</v>
      </c>
      <c r="K108" s="10">
        <v>0.18</v>
      </c>
      <c r="L108" s="9">
        <v>0.71003126360194901</v>
      </c>
      <c r="M108" s="6">
        <v>4.5666847390123999E-2</v>
      </c>
      <c r="N108" s="6">
        <v>1.04672563348548</v>
      </c>
      <c r="O108" s="6">
        <v>4.8338398535800298E-2</v>
      </c>
      <c r="P108" s="25">
        <v>0.34479555229605302</v>
      </c>
      <c r="Q108" s="28">
        <v>0.12559100000000001</v>
      </c>
    </row>
    <row r="109" spans="1:17" x14ac:dyDescent="0.25">
      <c r="A109" s="16" t="s">
        <v>114</v>
      </c>
      <c r="B109" s="1">
        <v>19</v>
      </c>
      <c r="C109" s="1">
        <v>49666082</v>
      </c>
      <c r="D109" s="1" t="s">
        <v>106</v>
      </c>
      <c r="E109" s="30" t="s">
        <v>5</v>
      </c>
      <c r="F109" s="17" t="s">
        <v>6</v>
      </c>
      <c r="G109" s="9">
        <v>0.67933500000000002</v>
      </c>
      <c r="H109" s="6">
        <v>0.11217274200000001</v>
      </c>
      <c r="I109" s="6">
        <v>1.1187060915</v>
      </c>
      <c r="J109" s="6">
        <v>7.3167768800000005E-2</v>
      </c>
      <c r="K109" s="10">
        <v>0.13</v>
      </c>
      <c r="L109" s="9">
        <v>0.71105254976882404</v>
      </c>
      <c r="M109" s="6">
        <v>5.1718167411852499E-2</v>
      </c>
      <c r="N109" s="6">
        <v>1.0530789087322401</v>
      </c>
      <c r="O109" s="6">
        <v>4.8402662770850403E-2</v>
      </c>
      <c r="P109" s="25">
        <v>0.28529575466422902</v>
      </c>
      <c r="Q109" s="28">
        <v>8.2494999999999999E-2</v>
      </c>
    </row>
    <row r="110" spans="1:17" x14ac:dyDescent="0.25">
      <c r="A110" s="16" t="s">
        <v>115</v>
      </c>
      <c r="B110" s="1">
        <v>19</v>
      </c>
      <c r="C110" s="1">
        <v>49667351</v>
      </c>
      <c r="D110" s="1" t="s">
        <v>106</v>
      </c>
      <c r="E110" s="30" t="s">
        <v>8</v>
      </c>
      <c r="F110" s="17" t="s">
        <v>7</v>
      </c>
      <c r="G110" s="9">
        <v>0.67930999999999997</v>
      </c>
      <c r="H110" s="6">
        <v>9.0214802499999996E-2</v>
      </c>
      <c r="I110" s="6">
        <v>1.0944093402999999</v>
      </c>
      <c r="J110" s="6">
        <v>7.2117167999999995E-2</v>
      </c>
      <c r="K110" s="10">
        <v>0.21</v>
      </c>
      <c r="L110" s="9">
        <v>0.72043470051329295</v>
      </c>
      <c r="M110" s="6">
        <v>4.5253989244724201E-2</v>
      </c>
      <c r="N110" s="6">
        <v>1.04629357347758</v>
      </c>
      <c r="O110" s="6">
        <v>4.8542068731970103E-2</v>
      </c>
      <c r="P110" s="25">
        <v>0.35120046859887799</v>
      </c>
      <c r="Q110" s="28">
        <v>0.14066799999999999</v>
      </c>
    </row>
    <row r="111" spans="1:17" x14ac:dyDescent="0.25">
      <c r="A111" s="16" t="s">
        <v>116</v>
      </c>
      <c r="B111" s="1">
        <v>19</v>
      </c>
      <c r="C111" s="1">
        <v>49667588</v>
      </c>
      <c r="D111" s="1" t="s">
        <v>106</v>
      </c>
      <c r="E111" s="30" t="s">
        <v>8</v>
      </c>
      <c r="F111" s="17" t="s">
        <v>7</v>
      </c>
      <c r="G111" s="9">
        <v>0.68500499999999998</v>
      </c>
      <c r="H111" s="6">
        <v>8.5119216999999997E-2</v>
      </c>
      <c r="I111" s="6">
        <v>1.0888468680000001</v>
      </c>
      <c r="J111" s="6">
        <v>7.4219466400000003E-2</v>
      </c>
      <c r="K111" s="10">
        <v>0.25</v>
      </c>
      <c r="L111" s="9">
        <v>0.72133215060545397</v>
      </c>
      <c r="M111" s="6">
        <v>4.3529743405993797E-2</v>
      </c>
      <c r="N111" s="6">
        <v>1.0444910605716899</v>
      </c>
      <c r="O111" s="6">
        <v>4.8740878158163803E-2</v>
      </c>
      <c r="P111" s="25">
        <v>0.37181169649088103</v>
      </c>
      <c r="Q111" s="28">
        <v>0.16878599999999999</v>
      </c>
    </row>
    <row r="112" spans="1:17" x14ac:dyDescent="0.25">
      <c r="A112" s="16" t="s">
        <v>117</v>
      </c>
      <c r="B112" s="1">
        <v>19</v>
      </c>
      <c r="C112" s="1">
        <v>49667678</v>
      </c>
      <c r="D112" s="1" t="s">
        <v>106</v>
      </c>
      <c r="E112" s="30" t="s">
        <v>5</v>
      </c>
      <c r="F112" s="17" t="s">
        <v>7</v>
      </c>
      <c r="G112" s="9">
        <v>0.71577000000000002</v>
      </c>
      <c r="H112" s="6">
        <v>9.7668299299999997E-2</v>
      </c>
      <c r="I112" s="6">
        <v>1.1025969922000001</v>
      </c>
      <c r="J112" s="6">
        <v>8.0139768799999997E-2</v>
      </c>
      <c r="K112" s="10">
        <v>0.22</v>
      </c>
      <c r="L112" s="9">
        <v>0.73129246102065504</v>
      </c>
      <c r="M112" s="6">
        <v>4.4373917267209802E-2</v>
      </c>
      <c r="N112" s="6">
        <v>1.0453731648956199</v>
      </c>
      <c r="O112" s="6">
        <v>4.9892109027459899E-2</v>
      </c>
      <c r="P112" s="25">
        <v>0.37378948561785103</v>
      </c>
      <c r="Q112" s="28">
        <v>0.16144900000000001</v>
      </c>
    </row>
    <row r="113" spans="1:17" x14ac:dyDescent="0.25">
      <c r="A113" s="16" t="s">
        <v>118</v>
      </c>
      <c r="B113" s="1">
        <v>19</v>
      </c>
      <c r="C113" s="1">
        <v>49671151</v>
      </c>
      <c r="D113" s="1" t="s">
        <v>106</v>
      </c>
      <c r="E113" s="30" t="s">
        <v>6</v>
      </c>
      <c r="F113" s="17" t="s">
        <v>5</v>
      </c>
      <c r="G113" s="9">
        <v>0.67106500000000002</v>
      </c>
      <c r="H113" s="6">
        <v>7.8732650200000004E-2</v>
      </c>
      <c r="I113" s="6">
        <v>1.0819150337000001</v>
      </c>
      <c r="J113" s="6">
        <v>6.9421546299999998E-2</v>
      </c>
      <c r="K113" s="10">
        <v>0.26</v>
      </c>
      <c r="L113" s="9">
        <v>0.68592560969252103</v>
      </c>
      <c r="M113" s="6">
        <v>6.9991997790650795E-2</v>
      </c>
      <c r="N113" s="6">
        <v>1.0724995988535599</v>
      </c>
      <c r="O113" s="6">
        <v>4.7292694512607099E-2</v>
      </c>
      <c r="P113" s="25">
        <v>0.138879962406326</v>
      </c>
      <c r="Q113" s="28">
        <v>6.2676999999999997E-2</v>
      </c>
    </row>
    <row r="114" spans="1:17" x14ac:dyDescent="0.25">
      <c r="A114" s="16" t="s">
        <v>119</v>
      </c>
      <c r="B114" s="1">
        <v>19</v>
      </c>
      <c r="C114" s="1">
        <v>49674495</v>
      </c>
      <c r="D114" s="1" t="s">
        <v>106</v>
      </c>
      <c r="E114" s="30" t="s">
        <v>6</v>
      </c>
      <c r="F114" s="17" t="s">
        <v>8</v>
      </c>
      <c r="G114" s="9">
        <v>0.73303499999999999</v>
      </c>
      <c r="H114" s="6">
        <v>0.13904135670000001</v>
      </c>
      <c r="I114" s="6">
        <v>1.1491716249999999</v>
      </c>
      <c r="J114" s="6">
        <v>7.4656596199999994E-2</v>
      </c>
      <c r="K114" s="10">
        <v>6.3E-2</v>
      </c>
      <c r="L114" s="9">
        <v>0.76261829254786595</v>
      </c>
      <c r="M114" s="6">
        <v>2.7765837174585101E-2</v>
      </c>
      <c r="N114" s="6">
        <v>1.0281549005747299</v>
      </c>
      <c r="O114" s="6">
        <v>5.2005312362633803E-2</v>
      </c>
      <c r="P114" s="25">
        <v>0.59340804917227197</v>
      </c>
      <c r="Q114" s="28">
        <v>0.13311899999999999</v>
      </c>
    </row>
    <row r="115" spans="1:17" x14ac:dyDescent="0.25">
      <c r="A115" s="16" t="s">
        <v>120</v>
      </c>
      <c r="B115" s="1">
        <v>19</v>
      </c>
      <c r="C115" s="1">
        <v>49675739</v>
      </c>
      <c r="D115" s="1" t="s">
        <v>106</v>
      </c>
      <c r="E115" s="30" t="s">
        <v>6</v>
      </c>
      <c r="F115" s="17" t="s">
        <v>5</v>
      </c>
      <c r="G115" s="9">
        <v>0.67994500000000002</v>
      </c>
      <c r="H115" s="6">
        <v>7.0064589299999994E-2</v>
      </c>
      <c r="I115" s="6">
        <v>1.0725774560000001</v>
      </c>
      <c r="J115" s="6">
        <v>6.6465156999999997E-2</v>
      </c>
      <c r="K115" s="10">
        <v>0.28999999999999998</v>
      </c>
      <c r="L115" s="9">
        <v>0.69647605327024298</v>
      </c>
      <c r="M115" s="6">
        <v>7.1813705594879804E-2</v>
      </c>
      <c r="N115" s="6">
        <v>1.07445516043291</v>
      </c>
      <c r="O115" s="6">
        <v>4.79439482948531E-2</v>
      </c>
      <c r="P115" s="25">
        <v>0.13416755105202099</v>
      </c>
      <c r="Q115" s="28">
        <v>6.6904000000000005E-2</v>
      </c>
    </row>
    <row r="116" spans="1:17" x14ac:dyDescent="0.25">
      <c r="A116" s="16" t="s">
        <v>121</v>
      </c>
      <c r="B116" s="1">
        <v>19</v>
      </c>
      <c r="C116" s="1">
        <v>49676928</v>
      </c>
      <c r="D116" s="1" t="s">
        <v>106</v>
      </c>
      <c r="E116" s="30" t="s">
        <v>8</v>
      </c>
      <c r="F116" s="17" t="s">
        <v>7</v>
      </c>
      <c r="G116" s="9">
        <v>0.73153500000000005</v>
      </c>
      <c r="H116" s="6">
        <v>0.13253312780000001</v>
      </c>
      <c r="I116" s="6">
        <v>1.141716838</v>
      </c>
      <c r="J116" s="6">
        <v>7.2609297700000006E-2</v>
      </c>
      <c r="K116" s="10">
        <v>6.8000000000000005E-2</v>
      </c>
      <c r="L116" s="9">
        <v>0.76263647429912695</v>
      </c>
      <c r="M116" s="6">
        <v>2.5694810394150499E-2</v>
      </c>
      <c r="N116" s="6">
        <v>1.0260277676761</v>
      </c>
      <c r="O116" s="6">
        <v>5.1977265671523401E-2</v>
      </c>
      <c r="P116" s="25">
        <v>0.62106106898167401</v>
      </c>
      <c r="Q116" s="28">
        <v>0.143037</v>
      </c>
    </row>
    <row r="117" spans="1:17" x14ac:dyDescent="0.25">
      <c r="A117" s="16" t="s">
        <v>122</v>
      </c>
      <c r="B117" s="1">
        <v>19</v>
      </c>
      <c r="C117" s="1">
        <v>49677134</v>
      </c>
      <c r="D117" s="1" t="s">
        <v>106</v>
      </c>
      <c r="E117" s="30" t="s">
        <v>5</v>
      </c>
      <c r="F117" s="17" t="s">
        <v>8</v>
      </c>
      <c r="G117" s="9">
        <v>0.74002000000000001</v>
      </c>
      <c r="H117" s="6">
        <v>0.133966951</v>
      </c>
      <c r="I117" s="6">
        <v>1.1433550322999999</v>
      </c>
      <c r="J117" s="6">
        <v>7.4562559599999995E-2</v>
      </c>
      <c r="K117" s="10">
        <v>7.1999999999999995E-2</v>
      </c>
      <c r="L117" s="9">
        <v>0.76260144099750105</v>
      </c>
      <c r="M117" s="6">
        <v>2.7940121415627701E-2</v>
      </c>
      <c r="N117" s="6">
        <v>1.0283341073872601</v>
      </c>
      <c r="O117" s="6">
        <v>5.20335626674749E-2</v>
      </c>
      <c r="P117" s="25">
        <v>0.59129286005730397</v>
      </c>
      <c r="Q117" s="28">
        <v>0.14227699999999999</v>
      </c>
    </row>
    <row r="118" spans="1:17" x14ac:dyDescent="0.25">
      <c r="A118" s="16" t="s">
        <v>123</v>
      </c>
      <c r="B118" s="1">
        <v>19</v>
      </c>
      <c r="C118" s="1">
        <v>49677145</v>
      </c>
      <c r="D118" s="1" t="s">
        <v>106</v>
      </c>
      <c r="E118" s="30" t="s">
        <v>5</v>
      </c>
      <c r="F118" s="17" t="s">
        <v>6</v>
      </c>
      <c r="G118" s="9">
        <v>0.68955</v>
      </c>
      <c r="H118" s="6">
        <v>6.3793417800000002E-2</v>
      </c>
      <c r="I118" s="6">
        <v>1.0658721858</v>
      </c>
      <c r="J118" s="6">
        <v>6.5914848999999998E-2</v>
      </c>
      <c r="K118" s="10">
        <v>0.33</v>
      </c>
      <c r="L118" s="9">
        <v>0.72576563171430597</v>
      </c>
      <c r="M118" s="6">
        <v>5.1726028680650599E-2</v>
      </c>
      <c r="N118" s="6">
        <v>1.05308718730115</v>
      </c>
      <c r="O118" s="6">
        <v>4.8648820730647899E-2</v>
      </c>
      <c r="P118" s="25">
        <v>0.287667008560542</v>
      </c>
      <c r="Q118" s="28">
        <v>0.15248300000000001</v>
      </c>
    </row>
    <row r="119" spans="1:17" x14ac:dyDescent="0.25">
      <c r="A119" s="16" t="s">
        <v>124</v>
      </c>
      <c r="B119" s="1">
        <v>19</v>
      </c>
      <c r="C119" s="1">
        <v>49677444</v>
      </c>
      <c r="D119" s="1" t="s">
        <v>106</v>
      </c>
      <c r="E119" s="30" t="s">
        <v>7</v>
      </c>
      <c r="F119" s="17" t="s">
        <v>8</v>
      </c>
      <c r="G119" s="9">
        <v>0.73623499999999997</v>
      </c>
      <c r="H119" s="6">
        <v>0.13435341880000001</v>
      </c>
      <c r="I119" s="6">
        <v>1.1437969876</v>
      </c>
      <c r="J119" s="6">
        <v>7.3799039699999999E-2</v>
      </c>
      <c r="K119" s="10">
        <v>6.9000000000000006E-2</v>
      </c>
      <c r="L119" s="9">
        <v>0.76254800419414004</v>
      </c>
      <c r="M119" s="6">
        <v>2.7899985618522201E-2</v>
      </c>
      <c r="N119" s="6">
        <v>1.02829283520642</v>
      </c>
      <c r="O119" s="6">
        <v>5.2017065433721602E-2</v>
      </c>
      <c r="P119" s="25">
        <v>0.59170827750588695</v>
      </c>
      <c r="Q119" s="28">
        <v>0.13685800000000001</v>
      </c>
    </row>
    <row r="120" spans="1:17" x14ac:dyDescent="0.25">
      <c r="A120" s="16" t="s">
        <v>125</v>
      </c>
      <c r="B120" s="1">
        <v>19</v>
      </c>
      <c r="C120" s="1">
        <v>49679657</v>
      </c>
      <c r="D120" s="1" t="s">
        <v>106</v>
      </c>
      <c r="E120" s="30" t="s">
        <v>5</v>
      </c>
      <c r="F120" s="17" t="s">
        <v>6</v>
      </c>
      <c r="G120" s="9">
        <v>0.67169500000000004</v>
      </c>
      <c r="H120" s="6">
        <v>6.2241271500000001E-2</v>
      </c>
      <c r="I120" s="6">
        <v>1.0642190794999999</v>
      </c>
      <c r="J120" s="6">
        <v>6.20493908E-2</v>
      </c>
      <c r="K120" s="10">
        <v>0.32</v>
      </c>
      <c r="L120" s="9">
        <v>0.68637560972279998</v>
      </c>
      <c r="M120" s="6">
        <v>7.3575912004855901E-2</v>
      </c>
      <c r="N120" s="6">
        <v>1.07635024147542</v>
      </c>
      <c r="O120" s="6">
        <v>4.7071735101824497E-2</v>
      </c>
      <c r="P120" s="25">
        <v>0.11803865406731701</v>
      </c>
      <c r="Q120" s="28">
        <v>6.4155000000000004E-2</v>
      </c>
    </row>
    <row r="121" spans="1:17" x14ac:dyDescent="0.25">
      <c r="A121" s="16" t="s">
        <v>126</v>
      </c>
      <c r="B121" s="1">
        <v>19</v>
      </c>
      <c r="C121" s="1">
        <v>49679859</v>
      </c>
      <c r="D121" s="1" t="s">
        <v>106</v>
      </c>
      <c r="E121" s="30" t="s">
        <v>7</v>
      </c>
      <c r="F121" s="17" t="s">
        <v>8</v>
      </c>
      <c r="G121" s="9">
        <v>0.69695499999999999</v>
      </c>
      <c r="H121" s="6">
        <v>6.2763667699999998E-2</v>
      </c>
      <c r="I121" s="6">
        <v>1.0647751687</v>
      </c>
      <c r="J121" s="6">
        <v>6.4584185700000005E-2</v>
      </c>
      <c r="K121" s="10">
        <v>0.33</v>
      </c>
      <c r="L121" s="9">
        <v>0.72630986680846898</v>
      </c>
      <c r="M121" s="6">
        <v>5.0846243973099302E-2</v>
      </c>
      <c r="N121" s="6">
        <v>1.0521611047344199</v>
      </c>
      <c r="O121" s="6">
        <v>4.8690696959540203E-2</v>
      </c>
      <c r="P121" s="25">
        <v>0.29636039494683403</v>
      </c>
      <c r="Q121" s="28">
        <v>0.15613199999999999</v>
      </c>
    </row>
    <row r="122" spans="1:17" x14ac:dyDescent="0.25">
      <c r="A122" s="16" t="s">
        <v>127</v>
      </c>
      <c r="B122" s="1">
        <v>19</v>
      </c>
      <c r="C122" s="1">
        <v>49679928</v>
      </c>
      <c r="D122" s="1" t="s">
        <v>106</v>
      </c>
      <c r="E122" s="30" t="s">
        <v>7</v>
      </c>
      <c r="F122" s="17" t="s">
        <v>5</v>
      </c>
      <c r="G122" s="9">
        <v>0.69156499999999999</v>
      </c>
      <c r="H122" s="6">
        <v>5.8932384800000001E-2</v>
      </c>
      <c r="I122" s="6">
        <v>1.0607035186</v>
      </c>
      <c r="J122" s="6">
        <v>6.3423029500000005E-2</v>
      </c>
      <c r="K122" s="10">
        <v>0.35</v>
      </c>
      <c r="L122" s="9">
        <v>0.726316407815493</v>
      </c>
      <c r="M122" s="6">
        <v>5.0863586400593401E-2</v>
      </c>
      <c r="N122" s="6">
        <v>1.05217935192031</v>
      </c>
      <c r="O122" s="6">
        <v>4.8690924448249399E-2</v>
      </c>
      <c r="P122" s="25">
        <v>0.29619793998682398</v>
      </c>
      <c r="Q122" s="28">
        <v>0.16306100000000001</v>
      </c>
    </row>
    <row r="123" spans="1:17" x14ac:dyDescent="0.25">
      <c r="A123" s="16" t="s">
        <v>128</v>
      </c>
      <c r="B123" s="1">
        <v>19</v>
      </c>
      <c r="C123" s="1">
        <v>49680873</v>
      </c>
      <c r="D123" s="1" t="s">
        <v>106</v>
      </c>
      <c r="E123" s="30" t="s">
        <v>5</v>
      </c>
      <c r="F123" s="17" t="s">
        <v>6</v>
      </c>
      <c r="G123" s="9">
        <v>0.66838500000000001</v>
      </c>
      <c r="H123" s="6">
        <v>6.0693315099999999E-2</v>
      </c>
      <c r="I123" s="6">
        <v>1.0625729891</v>
      </c>
      <c r="J123" s="6">
        <v>6.1012359500000002E-2</v>
      </c>
      <c r="K123" s="10">
        <v>0.32</v>
      </c>
      <c r="L123" s="9">
        <v>0.68646197326871405</v>
      </c>
      <c r="M123" s="6">
        <v>7.3708037689234299E-2</v>
      </c>
      <c r="N123" s="6">
        <v>1.0764924643831499</v>
      </c>
      <c r="O123" s="6">
        <v>4.7054848366217997E-2</v>
      </c>
      <c r="P123" s="25">
        <v>0.117248423963435</v>
      </c>
      <c r="Q123" s="28">
        <v>6.4806000000000002E-2</v>
      </c>
    </row>
    <row r="124" spans="1:17" x14ac:dyDescent="0.25">
      <c r="A124" s="16" t="s">
        <v>129</v>
      </c>
      <c r="B124" s="1">
        <v>19</v>
      </c>
      <c r="C124" s="1">
        <v>49681281</v>
      </c>
      <c r="D124" s="1" t="s">
        <v>106</v>
      </c>
      <c r="E124" s="30" t="s">
        <v>6</v>
      </c>
      <c r="F124" s="17" t="s">
        <v>5</v>
      </c>
      <c r="G124" s="9">
        <v>0.66841499999999998</v>
      </c>
      <c r="H124" s="6">
        <v>6.06672646E-2</v>
      </c>
      <c r="I124" s="6">
        <v>1.0625453089000001</v>
      </c>
      <c r="J124" s="6">
        <v>6.0959972699999997E-2</v>
      </c>
      <c r="K124" s="10">
        <v>0.32</v>
      </c>
      <c r="L124" s="9">
        <v>0.68652716176306905</v>
      </c>
      <c r="M124" s="6">
        <v>7.3757905695002804E-2</v>
      </c>
      <c r="N124" s="6">
        <v>1.0765461482541201</v>
      </c>
      <c r="O124" s="6">
        <v>4.7048680427679603E-2</v>
      </c>
      <c r="P124" s="25">
        <v>0.11695270315312301</v>
      </c>
      <c r="Q124" s="28">
        <v>6.4157000000000006E-2</v>
      </c>
    </row>
    <row r="125" spans="1:17" x14ac:dyDescent="0.25">
      <c r="A125" s="16" t="s">
        <v>130</v>
      </c>
      <c r="B125" s="1">
        <v>19</v>
      </c>
      <c r="C125" s="1">
        <v>49681418</v>
      </c>
      <c r="D125" s="1" t="s">
        <v>106</v>
      </c>
      <c r="E125" s="30" t="s">
        <v>8</v>
      </c>
      <c r="F125" s="17" t="s">
        <v>7</v>
      </c>
      <c r="G125" s="9">
        <v>0.67110499999999995</v>
      </c>
      <c r="H125" s="6">
        <v>6.0063572199999998E-2</v>
      </c>
      <c r="I125" s="6">
        <v>1.061904052</v>
      </c>
      <c r="J125" s="6">
        <v>6.1219023099999999E-2</v>
      </c>
      <c r="K125" s="10">
        <v>0.33</v>
      </c>
      <c r="L125" s="9">
        <v>0.68647594220306196</v>
      </c>
      <c r="M125" s="6">
        <v>7.3769319721011306E-2</v>
      </c>
      <c r="N125" s="6">
        <v>1.07655843604998</v>
      </c>
      <c r="O125" s="6">
        <v>4.7047008189148198E-2</v>
      </c>
      <c r="P125" s="25">
        <v>0.116883062584931</v>
      </c>
      <c r="Q125" s="28">
        <v>6.5268999999999994E-2</v>
      </c>
    </row>
    <row r="126" spans="1:17" x14ac:dyDescent="0.25">
      <c r="A126" s="16" t="s">
        <v>131</v>
      </c>
      <c r="B126" s="1">
        <v>19</v>
      </c>
      <c r="C126" s="1">
        <v>49681943</v>
      </c>
      <c r="D126" s="1" t="s">
        <v>106</v>
      </c>
      <c r="E126" s="30" t="s">
        <v>7</v>
      </c>
      <c r="F126" s="17" t="s">
        <v>8</v>
      </c>
      <c r="G126" s="9">
        <v>0.67888000000000004</v>
      </c>
      <c r="H126" s="6">
        <v>5.6738449400000002E-2</v>
      </c>
      <c r="I126" s="6">
        <v>1.0583789545</v>
      </c>
      <c r="J126" s="6">
        <v>5.9587048699999999E-2</v>
      </c>
      <c r="K126" s="10">
        <v>0.34</v>
      </c>
      <c r="L126" s="9">
        <v>0.68858137454369295</v>
      </c>
      <c r="M126" s="6">
        <v>7.4594121445351796E-2</v>
      </c>
      <c r="N126" s="6">
        <v>1.0774467495953</v>
      </c>
      <c r="O126" s="6">
        <v>4.7202538358501203E-2</v>
      </c>
      <c r="P126" s="25">
        <v>0.114038421968099</v>
      </c>
      <c r="Q126" s="28">
        <v>6.7311999999999997E-2</v>
      </c>
    </row>
    <row r="127" spans="1:17" x14ac:dyDescent="0.25">
      <c r="A127" s="16" t="s">
        <v>132</v>
      </c>
      <c r="B127" s="1">
        <v>19</v>
      </c>
      <c r="C127" s="1">
        <v>49681978</v>
      </c>
      <c r="D127" s="1" t="s">
        <v>106</v>
      </c>
      <c r="E127" s="30" t="s">
        <v>7</v>
      </c>
      <c r="F127" s="17" t="s">
        <v>8</v>
      </c>
      <c r="G127" s="9">
        <v>0.67888499999999996</v>
      </c>
      <c r="H127" s="6">
        <v>5.6681321600000001E-2</v>
      </c>
      <c r="I127" s="6">
        <v>1.0583184934000001</v>
      </c>
      <c r="J127" s="6">
        <v>5.95796086E-2</v>
      </c>
      <c r="K127" s="10">
        <v>0.34</v>
      </c>
      <c r="L127" s="9">
        <v>0.68858348093307398</v>
      </c>
      <c r="M127" s="6">
        <v>7.4584100858001504E-2</v>
      </c>
      <c r="N127" s="6">
        <v>1.0774359530001201</v>
      </c>
      <c r="O127" s="6">
        <v>4.7201965536202102E-2</v>
      </c>
      <c r="P127" s="25">
        <v>0.114082632770829</v>
      </c>
      <c r="Q127" s="28">
        <v>6.7311999999999997E-2</v>
      </c>
    </row>
    <row r="128" spans="1:17" x14ac:dyDescent="0.25">
      <c r="A128" s="16" t="s">
        <v>133</v>
      </c>
      <c r="B128" s="1">
        <v>19</v>
      </c>
      <c r="C128" s="1">
        <v>49682054</v>
      </c>
      <c r="D128" s="1" t="s">
        <v>106</v>
      </c>
      <c r="E128" s="30" t="s">
        <v>7</v>
      </c>
      <c r="F128" s="17" t="s">
        <v>8</v>
      </c>
      <c r="G128" s="9">
        <v>0.69784500000000005</v>
      </c>
      <c r="H128" s="6">
        <v>6.5346867899999994E-2</v>
      </c>
      <c r="I128" s="6">
        <v>1.0675292517999999</v>
      </c>
      <c r="J128" s="6">
        <v>6.23036519E-2</v>
      </c>
      <c r="K128" s="10">
        <v>0.28999999999999998</v>
      </c>
      <c r="L128" s="9">
        <v>0.70589146310348205</v>
      </c>
      <c r="M128" s="6">
        <v>9.5113722474521697E-2</v>
      </c>
      <c r="N128" s="6">
        <v>1.09978391816334</v>
      </c>
      <c r="O128" s="6">
        <v>4.8449836427262201E-2</v>
      </c>
      <c r="P128" s="25">
        <v>4.9630123183251003E-2</v>
      </c>
      <c r="Q128" s="28">
        <v>2.8206999999999999E-2</v>
      </c>
    </row>
    <row r="129" spans="1:17" x14ac:dyDescent="0.25">
      <c r="A129" s="16" t="s">
        <v>134</v>
      </c>
      <c r="B129" s="1">
        <v>19</v>
      </c>
      <c r="C129" s="1">
        <v>49682416</v>
      </c>
      <c r="D129" s="1" t="s">
        <v>106</v>
      </c>
      <c r="E129" s="30" t="s">
        <v>6</v>
      </c>
      <c r="F129" s="17" t="s">
        <v>5</v>
      </c>
      <c r="G129" s="9">
        <v>0.67896999999999996</v>
      </c>
      <c r="H129" s="6">
        <v>5.6453494999999999E-2</v>
      </c>
      <c r="I129" s="6">
        <v>1.0580774076999999</v>
      </c>
      <c r="J129" s="6">
        <v>5.9436417300000002E-2</v>
      </c>
      <c r="K129" s="10">
        <v>0.34</v>
      </c>
      <c r="L129" s="9">
        <v>0.68886119725656103</v>
      </c>
      <c r="M129" s="6">
        <v>7.7512270074422296E-2</v>
      </c>
      <c r="N129" s="6">
        <v>1.0805954913643201</v>
      </c>
      <c r="O129" s="6">
        <v>4.73592503872277E-2</v>
      </c>
      <c r="P129" s="25">
        <v>0.101695883848389</v>
      </c>
      <c r="Q129" s="28">
        <v>6.1318999999999999E-2</v>
      </c>
    </row>
    <row r="130" spans="1:17" x14ac:dyDescent="0.25">
      <c r="A130" s="16" t="s">
        <v>135</v>
      </c>
      <c r="B130" s="1">
        <v>19</v>
      </c>
      <c r="C130" s="1">
        <v>49682531</v>
      </c>
      <c r="D130" s="1" t="s">
        <v>106</v>
      </c>
      <c r="E130" s="30" t="s">
        <v>7</v>
      </c>
      <c r="F130" s="17" t="s">
        <v>8</v>
      </c>
      <c r="G130" s="9">
        <v>0.75693999999999995</v>
      </c>
      <c r="H130" s="6">
        <v>0.1173337272</v>
      </c>
      <c r="I130" s="6">
        <v>1.1244946415999999</v>
      </c>
      <c r="J130" s="6">
        <v>7.2125364100000006E-2</v>
      </c>
      <c r="K130" s="10">
        <v>0.1</v>
      </c>
      <c r="L130" s="9">
        <v>0.76811973374729803</v>
      </c>
      <c r="M130" s="6">
        <v>2.5758239124960201E-2</v>
      </c>
      <c r="N130" s="6">
        <v>1.0260928493791901</v>
      </c>
      <c r="O130" s="6">
        <v>5.2815798841683997E-2</v>
      </c>
      <c r="P130" s="25">
        <v>0.62576270010319901</v>
      </c>
      <c r="Q130" s="28">
        <v>0.17525499999999999</v>
      </c>
    </row>
    <row r="131" spans="1:17" x14ac:dyDescent="0.25">
      <c r="A131" s="16" t="s">
        <v>136</v>
      </c>
      <c r="B131" s="1">
        <v>19</v>
      </c>
      <c r="C131" s="1">
        <v>49682546</v>
      </c>
      <c r="D131" s="1" t="s">
        <v>106</v>
      </c>
      <c r="E131" s="30" t="s">
        <v>8</v>
      </c>
      <c r="F131" s="17" t="s">
        <v>6</v>
      </c>
      <c r="G131" s="9">
        <v>0.69889500000000004</v>
      </c>
      <c r="H131" s="6">
        <v>5.51114215E-2</v>
      </c>
      <c r="I131" s="6">
        <v>1.0566583426</v>
      </c>
      <c r="J131" s="6">
        <v>6.2270959899999999E-2</v>
      </c>
      <c r="K131" s="10">
        <v>0.38</v>
      </c>
      <c r="L131" s="9">
        <v>0.69108647440975501</v>
      </c>
      <c r="M131" s="6">
        <v>7.5866789743519306E-2</v>
      </c>
      <c r="N131" s="6">
        <v>1.0788188548487001</v>
      </c>
      <c r="O131" s="6">
        <v>4.72573053475914E-2</v>
      </c>
      <c r="P131" s="25">
        <v>0.108406215178615</v>
      </c>
      <c r="Q131" s="28">
        <v>6.9863999999999996E-2</v>
      </c>
    </row>
    <row r="132" spans="1:17" x14ac:dyDescent="0.25">
      <c r="A132" s="16" t="s">
        <v>137</v>
      </c>
      <c r="B132" s="1">
        <v>19</v>
      </c>
      <c r="C132" s="1">
        <v>49682574</v>
      </c>
      <c r="D132" s="1" t="s">
        <v>106</v>
      </c>
      <c r="E132" s="30" t="s">
        <v>6</v>
      </c>
      <c r="F132" s="17" t="s">
        <v>5</v>
      </c>
      <c r="G132" s="9">
        <v>0.69604999999999995</v>
      </c>
      <c r="H132" s="6">
        <v>5.7703886000000003E-2</v>
      </c>
      <c r="I132" s="6">
        <v>1.0594012456999999</v>
      </c>
      <c r="J132" s="6">
        <v>6.1246269399999997E-2</v>
      </c>
      <c r="K132" s="10">
        <v>0.35</v>
      </c>
      <c r="L132" s="9">
        <v>0.69101496661704498</v>
      </c>
      <c r="M132" s="6">
        <v>7.5898595624310394E-2</v>
      </c>
      <c r="N132" s="6">
        <v>1.07885316817828</v>
      </c>
      <c r="O132" s="6">
        <v>4.7257907633410597E-2</v>
      </c>
      <c r="P132" s="25">
        <v>0.108262770746115</v>
      </c>
      <c r="Q132" s="28">
        <v>6.4875000000000002E-2</v>
      </c>
    </row>
    <row r="133" spans="1:17" x14ac:dyDescent="0.25">
      <c r="A133" s="16" t="s">
        <v>138</v>
      </c>
      <c r="B133" s="1">
        <v>19</v>
      </c>
      <c r="C133" s="1">
        <v>49682601</v>
      </c>
      <c r="D133" s="1" t="s">
        <v>106</v>
      </c>
      <c r="E133" s="30" t="s">
        <v>8</v>
      </c>
      <c r="F133" s="17" t="s">
        <v>6</v>
      </c>
      <c r="G133" s="9">
        <v>0.69499500000000003</v>
      </c>
      <c r="H133" s="6">
        <v>5.6744908699999999E-2</v>
      </c>
      <c r="I133" s="6">
        <v>1.0583857909000001</v>
      </c>
      <c r="J133" s="6">
        <v>6.1115579000000003E-2</v>
      </c>
      <c r="K133" s="10">
        <v>0.35</v>
      </c>
      <c r="L133" s="9">
        <v>0.690985587439649</v>
      </c>
      <c r="M133" s="6">
        <v>7.5889378316894102E-2</v>
      </c>
      <c r="N133" s="6">
        <v>1.0788432241028001</v>
      </c>
      <c r="O133" s="6">
        <v>4.72564295088626E-2</v>
      </c>
      <c r="P133" s="25">
        <v>0.10829458999951699</v>
      </c>
      <c r="Q133" s="28">
        <v>6.6229999999999997E-2</v>
      </c>
    </row>
    <row r="134" spans="1:17" x14ac:dyDescent="0.25">
      <c r="A134" s="16" t="s">
        <v>139</v>
      </c>
      <c r="B134" s="1">
        <v>19</v>
      </c>
      <c r="C134" s="1">
        <v>49682755</v>
      </c>
      <c r="D134" s="1" t="s">
        <v>106</v>
      </c>
      <c r="E134" s="30" t="s">
        <v>8</v>
      </c>
      <c r="F134" s="17" t="s">
        <v>7</v>
      </c>
      <c r="G134" s="9">
        <v>0.68345</v>
      </c>
      <c r="H134" s="6">
        <v>5.2531178800000002E-2</v>
      </c>
      <c r="I134" s="6">
        <v>1.0539354219999999</v>
      </c>
      <c r="J134" s="6">
        <v>5.81740439E-2</v>
      </c>
      <c r="K134" s="10">
        <v>0.37</v>
      </c>
      <c r="L134" s="9">
        <v>0.68968059862053999</v>
      </c>
      <c r="M134" s="6">
        <v>7.8406565281723295E-2</v>
      </c>
      <c r="N134" s="6">
        <v>1.0815622949727599</v>
      </c>
      <c r="O134" s="6">
        <v>4.7243695916521403E-2</v>
      </c>
      <c r="P134" s="25">
        <v>9.6990996151073594E-2</v>
      </c>
      <c r="Q134" s="28">
        <v>6.3140000000000002E-2</v>
      </c>
    </row>
    <row r="135" spans="1:17" x14ac:dyDescent="0.25">
      <c r="A135" s="16" t="s">
        <v>140</v>
      </c>
      <c r="B135" s="1">
        <v>19</v>
      </c>
      <c r="C135" s="1">
        <v>49682898</v>
      </c>
      <c r="D135" s="1" t="s">
        <v>106</v>
      </c>
      <c r="E135" s="30" t="s">
        <v>7</v>
      </c>
      <c r="F135" s="17" t="s">
        <v>8</v>
      </c>
      <c r="G135" s="9">
        <v>0.67954999999999999</v>
      </c>
      <c r="H135" s="6">
        <v>5.1573748099999997E-2</v>
      </c>
      <c r="I135" s="6">
        <v>1.0529268348</v>
      </c>
      <c r="J135" s="6">
        <v>5.6319961000000002E-2</v>
      </c>
      <c r="K135" s="10">
        <v>0.36</v>
      </c>
      <c r="L135" s="9">
        <v>0.68938647434371003</v>
      </c>
      <c r="M135" s="6">
        <v>7.7227550307515602E-2</v>
      </c>
      <c r="N135" s="6">
        <v>1.08028786826316</v>
      </c>
      <c r="O135" s="6">
        <v>4.72025405012233E-2</v>
      </c>
      <c r="P135" s="25">
        <v>0.101820992971349</v>
      </c>
      <c r="Q135" s="28">
        <v>6.5453999999999998E-2</v>
      </c>
    </row>
    <row r="136" spans="1:17" x14ac:dyDescent="0.25">
      <c r="A136" s="16" t="s">
        <v>141</v>
      </c>
      <c r="B136" s="1">
        <v>19</v>
      </c>
      <c r="C136" s="1">
        <v>49682991</v>
      </c>
      <c r="D136" s="1" t="s">
        <v>106</v>
      </c>
      <c r="E136" s="30" t="s">
        <v>6</v>
      </c>
      <c r="F136" s="17" t="s">
        <v>5</v>
      </c>
      <c r="G136" s="9">
        <v>0.67954999999999999</v>
      </c>
      <c r="H136" s="6">
        <v>5.1583657499999998E-2</v>
      </c>
      <c r="I136" s="6">
        <v>1.0529372687</v>
      </c>
      <c r="J136" s="6">
        <v>5.63126272E-2</v>
      </c>
      <c r="K136" s="10">
        <v>0.36</v>
      </c>
      <c r="L136" s="9">
        <v>0.68907893557342104</v>
      </c>
      <c r="M136" s="6">
        <v>7.7113855769296094E-2</v>
      </c>
      <c r="N136" s="6">
        <v>1.0801650524147099</v>
      </c>
      <c r="O136" s="6">
        <v>4.7202662289803701E-2</v>
      </c>
      <c r="P136" s="25">
        <v>0.102326903670018</v>
      </c>
      <c r="Q136" s="28">
        <v>6.5692E-2</v>
      </c>
    </row>
    <row r="137" spans="1:17" x14ac:dyDescent="0.25">
      <c r="A137" s="16" t="s">
        <v>142</v>
      </c>
      <c r="B137" s="1">
        <v>19</v>
      </c>
      <c r="C137" s="1">
        <v>49683217</v>
      </c>
      <c r="D137" s="1" t="s">
        <v>106</v>
      </c>
      <c r="E137" s="30" t="s">
        <v>6</v>
      </c>
      <c r="F137" s="17" t="s">
        <v>5</v>
      </c>
      <c r="G137" s="9">
        <v>0.70625000000000004</v>
      </c>
      <c r="H137" s="6">
        <v>4.7698592800000002E-2</v>
      </c>
      <c r="I137" s="6">
        <v>1.0488544754</v>
      </c>
      <c r="J137" s="6">
        <v>5.8289105100000002E-2</v>
      </c>
      <c r="K137" s="10">
        <v>0.41</v>
      </c>
      <c r="L137" s="9">
        <v>0.72934090904666904</v>
      </c>
      <c r="M137" s="6">
        <v>5.4065553920804699E-2</v>
      </c>
      <c r="N137" s="6">
        <v>1.05555379557703</v>
      </c>
      <c r="O137" s="6">
        <v>4.8904639625423602E-2</v>
      </c>
      <c r="P137" s="25">
        <v>0.26892993456054698</v>
      </c>
      <c r="Q137" s="28">
        <v>0.169599</v>
      </c>
    </row>
    <row r="138" spans="1:17" x14ac:dyDescent="0.25">
      <c r="A138" s="16" t="s">
        <v>143</v>
      </c>
      <c r="B138" s="1">
        <v>19</v>
      </c>
      <c r="C138" s="1">
        <v>49683223</v>
      </c>
      <c r="D138" s="1" t="s">
        <v>106</v>
      </c>
      <c r="E138" s="30" t="s">
        <v>6</v>
      </c>
      <c r="F138" s="17" t="s">
        <v>5</v>
      </c>
      <c r="G138" s="9">
        <v>0.6885</v>
      </c>
      <c r="H138" s="6">
        <v>4.9496571000000003E-2</v>
      </c>
      <c r="I138" s="6">
        <v>1.0507419892000001</v>
      </c>
      <c r="J138" s="6">
        <v>5.7040453400000003E-2</v>
      </c>
      <c r="K138" s="10">
        <v>0.39</v>
      </c>
      <c r="L138" s="9">
        <v>0.68930798223271295</v>
      </c>
      <c r="M138" s="6">
        <v>7.6718480709907305E-2</v>
      </c>
      <c r="N138" s="6">
        <v>1.07973806650832</v>
      </c>
      <c r="O138" s="6">
        <v>4.7196520495259499E-2</v>
      </c>
      <c r="P138" s="25">
        <v>0.104053643054145</v>
      </c>
      <c r="Q138" s="28">
        <v>7.1011000000000005E-2</v>
      </c>
    </row>
    <row r="139" spans="1:17" x14ac:dyDescent="0.25">
      <c r="A139" s="16" t="s">
        <v>144</v>
      </c>
      <c r="B139" s="1">
        <v>19</v>
      </c>
      <c r="C139" s="1">
        <v>49683266</v>
      </c>
      <c r="D139" s="1" t="s">
        <v>106</v>
      </c>
      <c r="E139" s="30" t="s">
        <v>7</v>
      </c>
      <c r="F139" s="17" t="s">
        <v>8</v>
      </c>
      <c r="G139" s="9">
        <v>0.68145</v>
      </c>
      <c r="H139" s="6">
        <v>5.0748233099999998E-2</v>
      </c>
      <c r="I139" s="6">
        <v>1.0520579865999999</v>
      </c>
      <c r="J139" s="6">
        <v>5.5534162999999998E-2</v>
      </c>
      <c r="K139" s="10">
        <v>0.36</v>
      </c>
      <c r="L139" s="9">
        <v>0.68932283807299599</v>
      </c>
      <c r="M139" s="6">
        <v>7.6719243095759504E-2</v>
      </c>
      <c r="N139" s="6">
        <v>1.0797388896856599</v>
      </c>
      <c r="O139" s="6">
        <v>4.7195790410464997E-2</v>
      </c>
      <c r="P139" s="25">
        <v>0.10404485077572199</v>
      </c>
      <c r="Q139" s="28">
        <v>6.7306000000000005E-2</v>
      </c>
    </row>
    <row r="140" spans="1:17" x14ac:dyDescent="0.25">
      <c r="A140" s="16" t="s">
        <v>145</v>
      </c>
      <c r="B140" s="1">
        <v>19</v>
      </c>
      <c r="C140" s="1">
        <v>49683320</v>
      </c>
      <c r="D140" s="1" t="s">
        <v>106</v>
      </c>
      <c r="E140" s="30" t="s">
        <v>8</v>
      </c>
      <c r="F140" s="17" t="s">
        <v>7</v>
      </c>
      <c r="G140" s="9">
        <v>0.68273499999999998</v>
      </c>
      <c r="H140" s="6">
        <v>4.9162948099999999E-2</v>
      </c>
      <c r="I140" s="6">
        <v>1.0503914961</v>
      </c>
      <c r="J140" s="6">
        <v>5.4905406099999998E-2</v>
      </c>
      <c r="K140" s="10">
        <v>0.37</v>
      </c>
      <c r="L140" s="9">
        <v>0.68885764963457696</v>
      </c>
      <c r="M140" s="6">
        <v>7.6631230408421194E-2</v>
      </c>
      <c r="N140" s="6">
        <v>1.07964386314618</v>
      </c>
      <c r="O140" s="6">
        <v>4.71361150410428E-2</v>
      </c>
      <c r="P140" s="25">
        <v>0.1040042421939</v>
      </c>
      <c r="Q140" s="28">
        <v>6.9096000000000005E-2</v>
      </c>
    </row>
    <row r="141" spans="1:17" x14ac:dyDescent="0.25">
      <c r="A141" s="16" t="s">
        <v>146</v>
      </c>
      <c r="B141" s="1">
        <v>19</v>
      </c>
      <c r="C141" s="1">
        <v>49683513</v>
      </c>
      <c r="D141" s="1" t="s">
        <v>106</v>
      </c>
      <c r="E141" s="30" t="s">
        <v>6</v>
      </c>
      <c r="F141" s="17" t="s">
        <v>8</v>
      </c>
      <c r="G141" s="9">
        <v>0.68185499999999999</v>
      </c>
      <c r="H141" s="6">
        <v>4.8857941100000003E-2</v>
      </c>
      <c r="I141" s="6">
        <v>1.0500711681999999</v>
      </c>
      <c r="J141" s="6">
        <v>5.4544836399999998E-2</v>
      </c>
      <c r="K141" s="10">
        <v>0.37</v>
      </c>
      <c r="L141" s="9">
        <v>0.68914290467996597</v>
      </c>
      <c r="M141" s="6">
        <v>7.7112036470799103E-2</v>
      </c>
      <c r="N141" s="6">
        <v>1.0801630872738399</v>
      </c>
      <c r="O141" s="6">
        <v>4.72063039531515E-2</v>
      </c>
      <c r="P141" s="25">
        <v>0.102361481468297</v>
      </c>
      <c r="Q141" s="28">
        <v>6.8439E-2</v>
      </c>
    </row>
    <row r="142" spans="1:17" x14ac:dyDescent="0.25">
      <c r="A142" s="16" t="s">
        <v>147</v>
      </c>
      <c r="B142" s="1">
        <v>19</v>
      </c>
      <c r="C142" s="1">
        <v>49684359</v>
      </c>
      <c r="D142" s="1" t="s">
        <v>106</v>
      </c>
      <c r="E142" s="30" t="s">
        <v>5</v>
      </c>
      <c r="F142" s="17" t="s">
        <v>6</v>
      </c>
      <c r="G142" s="9">
        <v>0.67230500000000004</v>
      </c>
      <c r="H142" s="6">
        <v>4.9569150700000002E-2</v>
      </c>
      <c r="I142" s="6">
        <v>1.0508182545</v>
      </c>
      <c r="J142" s="6">
        <v>5.5152658700000003E-2</v>
      </c>
      <c r="K142" s="10">
        <v>0.37</v>
      </c>
      <c r="L142" s="9">
        <v>0.68504079809238605</v>
      </c>
      <c r="M142" s="6">
        <v>7.2161368990107999E-2</v>
      </c>
      <c r="N142" s="6">
        <v>1.07482877410414</v>
      </c>
      <c r="O142" s="6">
        <v>4.7238048387590097E-2</v>
      </c>
      <c r="P142" s="25">
        <v>0.126609114013843</v>
      </c>
      <c r="Q142" s="28">
        <v>8.0721000000000001E-2</v>
      </c>
    </row>
    <row r="143" spans="1:17" x14ac:dyDescent="0.25">
      <c r="A143" s="16" t="s">
        <v>148</v>
      </c>
      <c r="B143" s="1">
        <v>19</v>
      </c>
      <c r="C143" s="1">
        <v>49686962</v>
      </c>
      <c r="D143" s="1" t="s">
        <v>106</v>
      </c>
      <c r="E143" s="30" t="s">
        <v>6</v>
      </c>
      <c r="F143" s="17" t="s">
        <v>5</v>
      </c>
      <c r="G143" s="9">
        <v>0.69547000000000003</v>
      </c>
      <c r="H143" s="6">
        <v>4.7430714399999997E-2</v>
      </c>
      <c r="I143" s="6">
        <v>1.0485735476</v>
      </c>
      <c r="J143" s="6">
        <v>5.50919073E-2</v>
      </c>
      <c r="K143" s="10">
        <v>0.39</v>
      </c>
      <c r="L143" s="9">
        <v>0.69214811511341601</v>
      </c>
      <c r="M143" s="6">
        <v>8.0740713140596401E-2</v>
      </c>
      <c r="N143" s="6">
        <v>1.08408976989036</v>
      </c>
      <c r="O143" s="6">
        <v>4.74653911024095E-2</v>
      </c>
      <c r="P143" s="25">
        <v>8.8934747398561206E-2</v>
      </c>
      <c r="Q143" s="28">
        <v>6.4542000000000002E-2</v>
      </c>
    </row>
    <row r="144" spans="1:17" x14ac:dyDescent="0.25">
      <c r="A144" s="16" t="s">
        <v>149</v>
      </c>
      <c r="B144" s="1">
        <v>19</v>
      </c>
      <c r="C144" s="1">
        <v>49686966</v>
      </c>
      <c r="D144" s="1" t="s">
        <v>106</v>
      </c>
      <c r="E144" s="30" t="s">
        <v>6</v>
      </c>
      <c r="F144" s="17" t="s">
        <v>8</v>
      </c>
      <c r="G144" s="9">
        <v>0.69847499999999996</v>
      </c>
      <c r="H144" s="6">
        <v>4.64459999E-2</v>
      </c>
      <c r="I144" s="6">
        <v>1.0475415102000001</v>
      </c>
      <c r="J144" s="6">
        <v>5.4733073600000001E-2</v>
      </c>
      <c r="K144" s="10">
        <v>0.4</v>
      </c>
      <c r="L144" s="9">
        <v>0.689353436672546</v>
      </c>
      <c r="M144" s="6">
        <v>7.8014555467210298E-2</v>
      </c>
      <c r="N144" s="6">
        <v>1.08113839503002</v>
      </c>
      <c r="O144" s="6">
        <v>4.7316849138403901E-2</v>
      </c>
      <c r="P144" s="25">
        <v>9.9194961924356201E-2</v>
      </c>
      <c r="Q144" s="28">
        <v>7.1521000000000001E-2</v>
      </c>
    </row>
    <row r="145" spans="1:17" x14ac:dyDescent="0.25">
      <c r="A145" s="16" t="s">
        <v>150</v>
      </c>
      <c r="B145" s="1">
        <v>19</v>
      </c>
      <c r="C145" s="1">
        <v>49687278</v>
      </c>
      <c r="D145" s="1" t="s">
        <v>106</v>
      </c>
      <c r="E145" s="30" t="s">
        <v>6</v>
      </c>
      <c r="F145" s="17" t="s">
        <v>5</v>
      </c>
      <c r="G145" s="9">
        <v>0.70852000000000004</v>
      </c>
      <c r="H145" s="6">
        <v>4.1026396999999999E-2</v>
      </c>
      <c r="I145" s="6">
        <v>1.0418796077000001</v>
      </c>
      <c r="J145" s="6">
        <v>5.63824058E-2</v>
      </c>
      <c r="K145" s="10">
        <v>0.47</v>
      </c>
      <c r="L145" s="9">
        <v>0.68887694003959998</v>
      </c>
      <c r="M145" s="6">
        <v>7.8796052424402102E-2</v>
      </c>
      <c r="N145" s="6">
        <v>1.0819836316279301</v>
      </c>
      <c r="O145" s="6">
        <v>4.7287106040421502E-2</v>
      </c>
      <c r="P145" s="25">
        <v>9.5647161491772797E-2</v>
      </c>
      <c r="Q145" s="28">
        <v>8.1231999999999999E-2</v>
      </c>
    </row>
    <row r="146" spans="1:17" x14ac:dyDescent="0.25">
      <c r="A146" s="16" t="s">
        <v>151</v>
      </c>
      <c r="B146" s="1">
        <v>19</v>
      </c>
      <c r="C146" s="1">
        <v>49687283</v>
      </c>
      <c r="D146" s="1" t="s">
        <v>106</v>
      </c>
      <c r="E146" s="30" t="s">
        <v>7</v>
      </c>
      <c r="F146" s="17" t="s">
        <v>5</v>
      </c>
      <c r="G146" s="9">
        <v>0.70852499999999996</v>
      </c>
      <c r="H146" s="6">
        <v>4.1035341400000001E-2</v>
      </c>
      <c r="I146" s="6">
        <v>1.0418889267</v>
      </c>
      <c r="J146" s="6">
        <v>5.6375604599999997E-2</v>
      </c>
      <c r="K146" s="10">
        <v>0.47</v>
      </c>
      <c r="L146" s="9">
        <v>0.68888702872597696</v>
      </c>
      <c r="M146" s="6">
        <v>7.8801496027827905E-2</v>
      </c>
      <c r="N146" s="6">
        <v>1.08198952153377</v>
      </c>
      <c r="O146" s="6">
        <v>4.7286996950823501E-2</v>
      </c>
      <c r="P146" s="25">
        <v>9.5623482550225194E-2</v>
      </c>
      <c r="Q146" s="28">
        <v>8.1231999999999999E-2</v>
      </c>
    </row>
    <row r="147" spans="1:17" x14ac:dyDescent="0.25">
      <c r="A147" s="16" t="s">
        <v>152</v>
      </c>
      <c r="B147" s="1">
        <v>19</v>
      </c>
      <c r="C147" s="1">
        <v>49688364</v>
      </c>
      <c r="D147" s="1" t="s">
        <v>106</v>
      </c>
      <c r="E147" s="30" t="s">
        <v>6</v>
      </c>
      <c r="F147" s="17" t="s">
        <v>5</v>
      </c>
      <c r="G147" s="9">
        <v>0.74982000000000004</v>
      </c>
      <c r="H147" s="6">
        <v>9.4804940300000001E-2</v>
      </c>
      <c r="I147" s="6">
        <v>1.0994443769</v>
      </c>
      <c r="J147" s="6">
        <v>6.1056437099999999E-2</v>
      </c>
      <c r="K147" s="10">
        <v>0.12</v>
      </c>
      <c r="L147" s="9">
        <v>0.76607050986467795</v>
      </c>
      <c r="M147" s="6">
        <v>3.10108487407658E-2</v>
      </c>
      <c r="N147" s="6">
        <v>1.0314966942660599</v>
      </c>
      <c r="O147" s="6">
        <v>5.2339590708416102E-2</v>
      </c>
      <c r="P147" s="25">
        <v>0.55352040930489599</v>
      </c>
      <c r="Q147" s="28">
        <v>0.144486</v>
      </c>
    </row>
    <row r="148" spans="1:17" x14ac:dyDescent="0.25">
      <c r="A148" s="16" t="s">
        <v>153</v>
      </c>
      <c r="B148" s="1">
        <v>19</v>
      </c>
      <c r="C148" s="1">
        <v>49689674</v>
      </c>
      <c r="D148" s="1" t="s">
        <v>106</v>
      </c>
      <c r="E148" s="30" t="s">
        <v>6</v>
      </c>
      <c r="F148" s="17" t="s">
        <v>5</v>
      </c>
      <c r="G148" s="9">
        <v>0.69159499999999996</v>
      </c>
      <c r="H148" s="6">
        <v>4.0152858399999998E-2</v>
      </c>
      <c r="I148" s="6">
        <v>1.040969883</v>
      </c>
      <c r="J148" s="6">
        <v>5.0928415099999999E-2</v>
      </c>
      <c r="K148" s="10">
        <v>0.43</v>
      </c>
      <c r="L148" s="9">
        <v>0.72746796005320602</v>
      </c>
      <c r="M148" s="6">
        <v>5.3347780499742099E-2</v>
      </c>
      <c r="N148" s="6">
        <v>1.0547964189629799</v>
      </c>
      <c r="O148" s="6">
        <v>4.8846598848170497E-2</v>
      </c>
      <c r="P148" s="25">
        <v>0.27476746715941902</v>
      </c>
      <c r="Q148" s="28">
        <v>0.181864</v>
      </c>
    </row>
    <row r="149" spans="1:17" x14ac:dyDescent="0.25">
      <c r="A149" s="16" t="s">
        <v>154</v>
      </c>
      <c r="B149" s="1">
        <v>19</v>
      </c>
      <c r="C149" s="1">
        <v>49689854</v>
      </c>
      <c r="D149" s="1" t="s">
        <v>106</v>
      </c>
      <c r="E149" s="30" t="s">
        <v>8</v>
      </c>
      <c r="F149" s="17" t="s">
        <v>7</v>
      </c>
      <c r="G149" s="9">
        <v>0.69410499999999997</v>
      </c>
      <c r="H149" s="6">
        <v>4.2537638400000001E-2</v>
      </c>
      <c r="I149" s="6">
        <v>1.0434553296</v>
      </c>
      <c r="J149" s="6">
        <v>5.1431390600000002E-2</v>
      </c>
      <c r="K149" s="10">
        <v>0.41</v>
      </c>
      <c r="L149" s="9">
        <v>0.71207416845315696</v>
      </c>
      <c r="M149" s="6">
        <v>7.2887051780667497E-2</v>
      </c>
      <c r="N149" s="6">
        <v>1.0756090419275299</v>
      </c>
      <c r="O149" s="6">
        <v>4.7849080383654603E-2</v>
      </c>
      <c r="P149" s="25">
        <v>0.12769125774925599</v>
      </c>
      <c r="Q149" s="28">
        <v>9.2979000000000006E-2</v>
      </c>
    </row>
    <row r="150" spans="1:17" x14ac:dyDescent="0.25">
      <c r="A150" s="16" t="s">
        <v>155</v>
      </c>
      <c r="B150" s="1">
        <v>19</v>
      </c>
      <c r="C150" s="1">
        <v>49689867</v>
      </c>
      <c r="D150" s="1" t="s">
        <v>106</v>
      </c>
      <c r="E150" s="30" t="s">
        <v>5</v>
      </c>
      <c r="F150" s="17" t="s">
        <v>6</v>
      </c>
      <c r="G150" s="9">
        <v>0.699465</v>
      </c>
      <c r="H150" s="6">
        <v>4.4855463800000002E-2</v>
      </c>
      <c r="I150" s="6">
        <v>1.0458766820000001</v>
      </c>
      <c r="J150" s="6">
        <v>5.1793201400000002E-2</v>
      </c>
      <c r="K150" s="10">
        <v>0.39</v>
      </c>
      <c r="L150" s="9">
        <v>0.71248636348459504</v>
      </c>
      <c r="M150" s="6">
        <v>7.2527934376129699E-2</v>
      </c>
      <c r="N150" s="6">
        <v>1.0752228413499201</v>
      </c>
      <c r="O150" s="6">
        <v>4.7907591373337E-2</v>
      </c>
      <c r="P150" s="25">
        <v>0.13004785888085599</v>
      </c>
      <c r="Q150" s="28">
        <v>8.9177999999999993E-2</v>
      </c>
    </row>
    <row r="151" spans="1:17" x14ac:dyDescent="0.25">
      <c r="A151" s="16" t="s">
        <v>156</v>
      </c>
      <c r="B151" s="1">
        <v>19</v>
      </c>
      <c r="C151" s="1">
        <v>49689937</v>
      </c>
      <c r="D151" s="1" t="s">
        <v>106</v>
      </c>
      <c r="E151" s="30" t="s">
        <v>8</v>
      </c>
      <c r="F151" s="17" t="s">
        <v>7</v>
      </c>
      <c r="G151" s="9">
        <v>0.70063500000000001</v>
      </c>
      <c r="H151" s="6">
        <v>4.4234135500000001E-2</v>
      </c>
      <c r="I151" s="6">
        <v>1.0452270509999999</v>
      </c>
      <c r="J151" s="6">
        <v>5.1851458699999999E-2</v>
      </c>
      <c r="K151" s="10">
        <v>0.39</v>
      </c>
      <c r="L151" s="9">
        <v>0.72759035467123701</v>
      </c>
      <c r="M151" s="6">
        <v>5.34188158403133E-2</v>
      </c>
      <c r="N151" s="6">
        <v>1.05487134944716</v>
      </c>
      <c r="O151" s="6">
        <v>4.8838355901044003E-2</v>
      </c>
      <c r="P151" s="25">
        <v>0.27404789449726102</v>
      </c>
      <c r="Q151" s="28">
        <v>0.16738900000000001</v>
      </c>
    </row>
    <row r="152" spans="1:17" x14ac:dyDescent="0.25">
      <c r="A152" s="16" t="s">
        <v>157</v>
      </c>
      <c r="B152" s="1">
        <v>19</v>
      </c>
      <c r="C152" s="1">
        <v>49689999</v>
      </c>
      <c r="D152" s="1" t="s">
        <v>106</v>
      </c>
      <c r="E152" s="30" t="s">
        <v>6</v>
      </c>
      <c r="F152" s="17" t="s">
        <v>5</v>
      </c>
      <c r="G152" s="9">
        <v>0.68507499999999999</v>
      </c>
      <c r="H152" s="6">
        <v>3.9470182600000001E-2</v>
      </c>
      <c r="I152" s="6">
        <v>1.0402594806000001</v>
      </c>
      <c r="J152" s="6">
        <v>5.0353811800000002E-2</v>
      </c>
      <c r="K152" s="10">
        <v>0.43</v>
      </c>
      <c r="L152" s="9">
        <v>0.71203536582902105</v>
      </c>
      <c r="M152" s="6">
        <v>7.2901608680634097E-2</v>
      </c>
      <c r="N152" s="6">
        <v>1.0756246995747201</v>
      </c>
      <c r="O152" s="6">
        <v>4.7845663962072002E-2</v>
      </c>
      <c r="P152" s="25">
        <v>0.12758800235012399</v>
      </c>
      <c r="Q152" s="28">
        <v>9.9783999999999998E-2</v>
      </c>
    </row>
    <row r="153" spans="1:17" x14ac:dyDescent="0.25">
      <c r="A153" s="16" t="s">
        <v>158</v>
      </c>
      <c r="B153" s="1">
        <v>19</v>
      </c>
      <c r="C153" s="1">
        <v>49691369</v>
      </c>
      <c r="D153" s="1" t="s">
        <v>106</v>
      </c>
      <c r="E153" s="30" t="s">
        <v>6</v>
      </c>
      <c r="F153" s="17" t="s">
        <v>7</v>
      </c>
      <c r="G153" s="9">
        <v>0.68096000000000001</v>
      </c>
      <c r="H153" s="6">
        <v>3.5966862400000001E-2</v>
      </c>
      <c r="I153" s="6">
        <v>1.0366214948000001</v>
      </c>
      <c r="J153" s="6">
        <v>4.7197568099999997E-2</v>
      </c>
      <c r="K153" s="10">
        <v>0.45</v>
      </c>
      <c r="L153" s="9">
        <v>0.70842594231753497</v>
      </c>
      <c r="M153" s="6">
        <v>7.8289686749287199E-2</v>
      </c>
      <c r="N153" s="6">
        <v>1.0814358909460799</v>
      </c>
      <c r="O153" s="6">
        <v>4.7872146465826097E-2</v>
      </c>
      <c r="P153" s="25">
        <v>0.101967067325739</v>
      </c>
      <c r="Q153" s="28">
        <v>9.0912999999999994E-2</v>
      </c>
    </row>
    <row r="154" spans="1:17" x14ac:dyDescent="0.25">
      <c r="A154" s="16" t="s">
        <v>159</v>
      </c>
      <c r="B154" s="1">
        <v>19</v>
      </c>
      <c r="C154" s="1">
        <v>49691822</v>
      </c>
      <c r="D154" s="1" t="s">
        <v>106</v>
      </c>
      <c r="E154" s="30" t="s">
        <v>8</v>
      </c>
      <c r="F154" s="17" t="s">
        <v>7</v>
      </c>
      <c r="G154" s="9">
        <v>0.68906000000000001</v>
      </c>
      <c r="H154" s="6">
        <v>3.4836885999999997E-2</v>
      </c>
      <c r="I154" s="6">
        <v>1.0354507985000001</v>
      </c>
      <c r="J154" s="6">
        <v>4.7535639800000001E-2</v>
      </c>
      <c r="K154" s="10">
        <v>0.46</v>
      </c>
      <c r="L154" s="9">
        <v>0.708346784888225</v>
      </c>
      <c r="M154" s="6">
        <v>7.8340819144168794E-2</v>
      </c>
      <c r="N154" s="6">
        <v>1.0814911887668399</v>
      </c>
      <c r="O154" s="6">
        <v>4.7843802494450999E-2</v>
      </c>
      <c r="P154" s="25">
        <v>0.10154090883939999</v>
      </c>
      <c r="Q154" s="28">
        <v>9.4067999999999999E-2</v>
      </c>
    </row>
    <row r="155" spans="1:17" x14ac:dyDescent="0.25">
      <c r="A155" s="16" t="s">
        <v>160</v>
      </c>
      <c r="B155" s="1">
        <v>19</v>
      </c>
      <c r="C155" s="1">
        <v>49692373</v>
      </c>
      <c r="D155" s="1" t="s">
        <v>106</v>
      </c>
      <c r="E155" s="30" t="s">
        <v>5</v>
      </c>
      <c r="F155" s="17" t="s">
        <v>8</v>
      </c>
      <c r="G155" s="9">
        <v>0.68591999999999997</v>
      </c>
      <c r="H155" s="6">
        <v>3.5510549299999999E-2</v>
      </c>
      <c r="I155" s="6">
        <v>1.0361485788</v>
      </c>
      <c r="J155" s="6">
        <v>4.7059128300000003E-2</v>
      </c>
      <c r="K155" s="10">
        <v>0.45</v>
      </c>
      <c r="L155" s="9">
        <v>0.721463303555961</v>
      </c>
      <c r="M155" s="6">
        <v>5.74081030324003E-2</v>
      </c>
      <c r="N155" s="6">
        <v>1.0590879392125301</v>
      </c>
      <c r="O155" s="6">
        <v>4.8628181327456201E-2</v>
      </c>
      <c r="P155" s="25">
        <v>0.237780689948941</v>
      </c>
      <c r="Q155" s="28">
        <v>0.17280300000000001</v>
      </c>
    </row>
    <row r="156" spans="1:17" x14ac:dyDescent="0.25">
      <c r="A156" s="16" t="s">
        <v>161</v>
      </c>
      <c r="B156" s="1">
        <v>19</v>
      </c>
      <c r="C156" s="1">
        <v>49693118</v>
      </c>
      <c r="D156" s="1" t="s">
        <v>106</v>
      </c>
      <c r="E156" s="30" t="s">
        <v>5</v>
      </c>
      <c r="F156" s="17" t="s">
        <v>6</v>
      </c>
      <c r="G156" s="9">
        <v>0.68</v>
      </c>
      <c r="H156" s="6">
        <v>3.43996071E-2</v>
      </c>
      <c r="I156" s="6">
        <v>1.0349981167</v>
      </c>
      <c r="J156" s="6">
        <v>4.6041142200000003E-2</v>
      </c>
      <c r="K156" s="10">
        <v>0.45</v>
      </c>
      <c r="L156" s="9">
        <v>0.708478381343009</v>
      </c>
      <c r="M156" s="6">
        <v>7.8454938232075194E-2</v>
      </c>
      <c r="N156" s="6">
        <v>1.08161461459737</v>
      </c>
      <c r="O156" s="6">
        <v>4.7871977495773502E-2</v>
      </c>
      <c r="P156" s="25">
        <v>0.10124472969357901</v>
      </c>
      <c r="Q156" s="28">
        <v>9.4026999999999999E-2</v>
      </c>
    </row>
    <row r="157" spans="1:17" x14ac:dyDescent="0.25">
      <c r="A157" s="16" t="s">
        <v>162</v>
      </c>
      <c r="B157" s="1">
        <v>19</v>
      </c>
      <c r="C157" s="1">
        <v>49695007</v>
      </c>
      <c r="D157" s="1" t="s">
        <v>106</v>
      </c>
      <c r="E157" s="30" t="s">
        <v>5</v>
      </c>
      <c r="F157" s="17" t="s">
        <v>6</v>
      </c>
      <c r="G157" s="9">
        <v>0.74499499999999996</v>
      </c>
      <c r="H157" s="6">
        <v>7.3989848900000002E-2</v>
      </c>
      <c r="I157" s="6">
        <v>1.0767958746999999</v>
      </c>
      <c r="J157" s="6">
        <v>5.5512433200000003E-2</v>
      </c>
      <c r="K157" s="10">
        <v>0.18</v>
      </c>
      <c r="L157" s="9">
        <v>0.76322516612499502</v>
      </c>
      <c r="M157" s="6">
        <v>3.30206337032199E-2</v>
      </c>
      <c r="N157" s="6">
        <v>1.0335718654364101</v>
      </c>
      <c r="O157" s="6">
        <v>5.2488310703483899E-2</v>
      </c>
      <c r="P157" s="25">
        <v>0.52928062912322504</v>
      </c>
      <c r="Q157" s="28">
        <v>0.169765</v>
      </c>
    </row>
    <row r="158" spans="1:17" x14ac:dyDescent="0.25">
      <c r="A158" s="16" t="s">
        <v>163</v>
      </c>
      <c r="B158" s="1">
        <v>19</v>
      </c>
      <c r="C158" s="1">
        <v>49695682</v>
      </c>
      <c r="D158" s="1" t="s">
        <v>106</v>
      </c>
      <c r="E158" s="30" t="s">
        <v>6</v>
      </c>
      <c r="F158" s="17" t="s">
        <v>5</v>
      </c>
      <c r="G158" s="9">
        <v>0.74175500000000005</v>
      </c>
      <c r="H158" s="6">
        <v>7.4468836600000005E-2</v>
      </c>
      <c r="I158" s="6">
        <v>1.0773117702999999</v>
      </c>
      <c r="J158" s="6">
        <v>5.4762391899999999E-2</v>
      </c>
      <c r="K158" s="10">
        <v>0.17</v>
      </c>
      <c r="L158" s="9">
        <v>0.76327305965771097</v>
      </c>
      <c r="M158" s="6">
        <v>3.3216203762285602E-2</v>
      </c>
      <c r="N158" s="6">
        <v>1.03377402091432</v>
      </c>
      <c r="O158" s="6">
        <v>5.2494335103144898E-2</v>
      </c>
      <c r="P158" s="25">
        <v>0.52689177149292998</v>
      </c>
      <c r="Q158" s="28">
        <v>0.16236</v>
      </c>
    </row>
    <row r="159" spans="1:17" x14ac:dyDescent="0.25">
      <c r="A159" s="16" t="s">
        <v>164</v>
      </c>
      <c r="B159" s="1">
        <v>19</v>
      </c>
      <c r="C159" s="1">
        <v>49697057</v>
      </c>
      <c r="D159" s="1" t="s">
        <v>106</v>
      </c>
      <c r="E159" s="30" t="s">
        <v>8</v>
      </c>
      <c r="F159" s="17" t="s">
        <v>7</v>
      </c>
      <c r="G159" s="9">
        <v>0.66995499999999997</v>
      </c>
      <c r="H159" s="6">
        <v>3.07325731E-2</v>
      </c>
      <c r="I159" s="6">
        <v>1.0312096937999999</v>
      </c>
      <c r="J159" s="6">
        <v>4.2586581900000003E-2</v>
      </c>
      <c r="K159" s="10">
        <v>0.47</v>
      </c>
      <c r="L159" s="9">
        <v>0.70610742779344604</v>
      </c>
      <c r="M159" s="6">
        <v>7.9879409374075394E-2</v>
      </c>
      <c r="N159" s="6">
        <v>1.08315644128573</v>
      </c>
      <c r="O159" s="6">
        <v>4.7943456217379103E-2</v>
      </c>
      <c r="P159" s="25">
        <v>9.5690105159474501E-2</v>
      </c>
      <c r="Q159" s="28">
        <v>9.9552000000000002E-2</v>
      </c>
    </row>
    <row r="160" spans="1:17" x14ac:dyDescent="0.25">
      <c r="A160" s="16" t="s">
        <v>165</v>
      </c>
      <c r="B160" s="1">
        <v>19</v>
      </c>
      <c r="C160" s="1">
        <v>49697617</v>
      </c>
      <c r="D160" s="1" t="s">
        <v>106</v>
      </c>
      <c r="E160" s="30" t="s">
        <v>6</v>
      </c>
      <c r="F160" s="17" t="s">
        <v>8</v>
      </c>
      <c r="G160" s="9">
        <v>0.73585</v>
      </c>
      <c r="H160" s="6">
        <v>7.1948817900000003E-2</v>
      </c>
      <c r="I160" s="6">
        <v>1.0746003423999999</v>
      </c>
      <c r="J160" s="6">
        <v>5.2731439999999997E-2</v>
      </c>
      <c r="K160" s="10">
        <v>0.17</v>
      </c>
      <c r="L160" s="9">
        <v>0.76304534342049102</v>
      </c>
      <c r="M160" s="6">
        <v>3.7130728268330998E-2</v>
      </c>
      <c r="N160" s="6">
        <v>1.0378286855172401</v>
      </c>
      <c r="O160" s="6">
        <v>5.3092027772339401E-2</v>
      </c>
      <c r="P160" s="25">
        <v>0.484323693046251</v>
      </c>
      <c r="Q160" s="28">
        <v>0.14413000000000001</v>
      </c>
    </row>
    <row r="161" spans="1:17" x14ac:dyDescent="0.25">
      <c r="A161" s="16" t="s">
        <v>166</v>
      </c>
      <c r="B161" s="1">
        <v>19</v>
      </c>
      <c r="C161" s="1">
        <v>49697730</v>
      </c>
      <c r="D161" s="1" t="s">
        <v>106</v>
      </c>
      <c r="E161" s="30" t="s">
        <v>5</v>
      </c>
      <c r="F161" s="17" t="s">
        <v>6</v>
      </c>
      <c r="G161" s="9">
        <v>0.67305999999999999</v>
      </c>
      <c r="H161" s="6">
        <v>3.2125805299999997E-2</v>
      </c>
      <c r="I161" s="6">
        <v>1.0326474096</v>
      </c>
      <c r="J161" s="6">
        <v>4.3751242500000002E-2</v>
      </c>
      <c r="K161" s="10">
        <v>0.46</v>
      </c>
      <c r="L161" s="9">
        <v>0.71003392432135404</v>
      </c>
      <c r="M161" s="6">
        <v>7.9709243809569993E-2</v>
      </c>
      <c r="N161" s="6">
        <v>1.08297214103967</v>
      </c>
      <c r="O161" s="6">
        <v>4.8506329017508898E-2</v>
      </c>
      <c r="P161" s="25">
        <v>0.10032602284228</v>
      </c>
      <c r="Q161" s="28">
        <v>9.9906999999999996E-2</v>
      </c>
    </row>
    <row r="162" spans="1:17" x14ac:dyDescent="0.25">
      <c r="A162" s="16" t="s">
        <v>167</v>
      </c>
      <c r="B162" s="1">
        <v>19</v>
      </c>
      <c r="C162" s="1">
        <v>49699174</v>
      </c>
      <c r="D162" s="1" t="s">
        <v>106</v>
      </c>
      <c r="E162" s="30" t="s">
        <v>6</v>
      </c>
      <c r="F162" s="17" t="s">
        <v>5</v>
      </c>
      <c r="G162" s="9">
        <v>0.74111499999999997</v>
      </c>
      <c r="H162" s="6">
        <v>7.87576673E-2</v>
      </c>
      <c r="I162" s="6">
        <v>1.0819421004000001</v>
      </c>
      <c r="J162" s="6">
        <v>5.7726579299999997E-2</v>
      </c>
      <c r="K162" s="10">
        <v>0.17</v>
      </c>
      <c r="L162" s="9">
        <v>0.76626452304999304</v>
      </c>
      <c r="M162" s="6">
        <v>4.3368121415449802E-2</v>
      </c>
      <c r="N162" s="6">
        <v>1.0443222614885601</v>
      </c>
      <c r="O162" s="6">
        <v>5.3536909187171799E-2</v>
      </c>
      <c r="P162" s="25">
        <v>0.41790555534469098</v>
      </c>
      <c r="Q162" s="28">
        <v>0.12764800000000001</v>
      </c>
    </row>
    <row r="163" spans="1:17" x14ac:dyDescent="0.25">
      <c r="A163" s="16" t="s">
        <v>168</v>
      </c>
      <c r="B163" s="1">
        <v>19</v>
      </c>
      <c r="C163" s="1">
        <v>49700205</v>
      </c>
      <c r="D163" s="1" t="s">
        <v>106</v>
      </c>
      <c r="E163" s="30" t="s">
        <v>5</v>
      </c>
      <c r="F163" s="17" t="s">
        <v>6</v>
      </c>
      <c r="G163" s="9">
        <v>0.74146500000000004</v>
      </c>
      <c r="H163" s="6">
        <v>8.0142280400000002E-2</v>
      </c>
      <c r="I163" s="6">
        <v>1.0834412092000001</v>
      </c>
      <c r="J163" s="6">
        <v>5.8480785700000003E-2</v>
      </c>
      <c r="K163" s="10">
        <v>0.17</v>
      </c>
      <c r="L163" s="9">
        <v>0.76680177387038295</v>
      </c>
      <c r="M163" s="6">
        <v>3.9207098722842802E-2</v>
      </c>
      <c r="N163" s="6">
        <v>1.0399858410887299</v>
      </c>
      <c r="O163" s="6">
        <v>5.3761942150166199E-2</v>
      </c>
      <c r="P163" s="25">
        <v>0.46583507283658798</v>
      </c>
      <c r="Q163" s="28">
        <v>0.14340800000000001</v>
      </c>
    </row>
    <row r="164" spans="1:17" x14ac:dyDescent="0.25">
      <c r="A164" s="16" t="s">
        <v>169</v>
      </c>
      <c r="B164" s="1">
        <v>19</v>
      </c>
      <c r="C164" s="1">
        <v>49700971</v>
      </c>
      <c r="D164" s="1" t="s">
        <v>106</v>
      </c>
      <c r="E164" s="30" t="s">
        <v>6</v>
      </c>
      <c r="F164" s="17" t="s">
        <v>5</v>
      </c>
      <c r="G164" s="9">
        <v>0.68010999999999999</v>
      </c>
      <c r="H164" s="6">
        <v>3.6668305999999998E-2</v>
      </c>
      <c r="I164" s="6">
        <v>1.0373488813</v>
      </c>
      <c r="J164" s="6">
        <v>4.89212074E-2</v>
      </c>
      <c r="K164" s="10">
        <v>0.45</v>
      </c>
      <c r="L164" s="9">
        <v>0.72258769382823096</v>
      </c>
      <c r="M164" s="6">
        <v>5.65722818862094E-2</v>
      </c>
      <c r="N164" s="6">
        <v>1.0582031009520401</v>
      </c>
      <c r="O164" s="6">
        <v>4.9658913510288401E-2</v>
      </c>
      <c r="P164" s="25">
        <v>0.25461262806012402</v>
      </c>
      <c r="Q164" s="28">
        <v>0.182285</v>
      </c>
    </row>
    <row r="165" spans="1:17" x14ac:dyDescent="0.25">
      <c r="A165" s="16" t="s">
        <v>170</v>
      </c>
      <c r="B165" s="1">
        <v>19</v>
      </c>
      <c r="C165" s="1">
        <v>49701844</v>
      </c>
      <c r="D165" s="1" t="s">
        <v>106</v>
      </c>
      <c r="E165" s="30" t="s">
        <v>7</v>
      </c>
      <c r="F165" s="17" t="s">
        <v>5</v>
      </c>
      <c r="G165" s="9">
        <v>0.67840999999999996</v>
      </c>
      <c r="H165" s="6">
        <v>3.7700584500000002E-2</v>
      </c>
      <c r="I165" s="6">
        <v>1.0384202672</v>
      </c>
      <c r="J165" s="6">
        <v>4.9731921900000003E-2</v>
      </c>
      <c r="K165" s="10">
        <v>0.45</v>
      </c>
      <c r="L165" s="9">
        <v>0.72080277125241399</v>
      </c>
      <c r="M165" s="6">
        <v>5.5791881719751801E-2</v>
      </c>
      <c r="N165" s="6">
        <v>1.0573776012278699</v>
      </c>
      <c r="O165" s="6">
        <v>4.9502316978529498E-2</v>
      </c>
      <c r="P165" s="25">
        <v>0.25971881897524302</v>
      </c>
      <c r="Q165" s="28">
        <v>0.18218500000000001</v>
      </c>
    </row>
    <row r="166" spans="1:17" x14ac:dyDescent="0.25">
      <c r="A166" s="16" t="s">
        <v>171</v>
      </c>
      <c r="B166" s="1">
        <v>19</v>
      </c>
      <c r="C166" s="1">
        <v>49702320</v>
      </c>
      <c r="D166" s="1" t="s">
        <v>106</v>
      </c>
      <c r="E166" s="30" t="s">
        <v>8</v>
      </c>
      <c r="F166" s="17" t="s">
        <v>5</v>
      </c>
      <c r="G166" s="9">
        <v>0.67979000000000001</v>
      </c>
      <c r="H166" s="6">
        <v>3.8630812200000003E-2</v>
      </c>
      <c r="I166" s="6">
        <v>1.0393866839000001</v>
      </c>
      <c r="J166" s="6">
        <v>5.0878419100000002E-2</v>
      </c>
      <c r="K166" s="10">
        <v>0.45</v>
      </c>
      <c r="L166" s="9">
        <v>0.72147960067274197</v>
      </c>
      <c r="M166" s="6">
        <v>5.8699789294834798E-2</v>
      </c>
      <c r="N166" s="6">
        <v>1.06045683245429</v>
      </c>
      <c r="O166" s="6">
        <v>4.9546747006941901E-2</v>
      </c>
      <c r="P166" s="25">
        <v>0.236122048072332</v>
      </c>
      <c r="Q166" s="28">
        <v>0.16792599999999999</v>
      </c>
    </row>
    <row r="167" spans="1:17" x14ac:dyDescent="0.25">
      <c r="A167" s="16" t="s">
        <v>172</v>
      </c>
      <c r="B167" s="1">
        <v>19</v>
      </c>
      <c r="C167" s="1">
        <v>49702634</v>
      </c>
      <c r="D167" s="1" t="s">
        <v>106</v>
      </c>
      <c r="E167" s="30" t="s">
        <v>7</v>
      </c>
      <c r="F167" s="17" t="s">
        <v>5</v>
      </c>
      <c r="G167" s="9">
        <v>0.67972999999999995</v>
      </c>
      <c r="H167" s="6">
        <v>3.89911379E-2</v>
      </c>
      <c r="I167" s="6">
        <v>1.0397612692</v>
      </c>
      <c r="J167" s="6">
        <v>5.1265444799999997E-2</v>
      </c>
      <c r="K167" s="10">
        <v>0.45</v>
      </c>
      <c r="L167" s="9">
        <v>0.72141596431986699</v>
      </c>
      <c r="M167" s="6">
        <v>5.8927162875452202E-2</v>
      </c>
      <c r="N167" s="6">
        <v>1.0606979797356</v>
      </c>
      <c r="O167" s="6">
        <v>4.9576259575176702E-2</v>
      </c>
      <c r="P167" s="25">
        <v>0.23459059023475601</v>
      </c>
      <c r="Q167" s="28">
        <v>0.166909</v>
      </c>
    </row>
    <row r="168" spans="1:17" x14ac:dyDescent="0.25">
      <c r="A168" s="16" t="s">
        <v>173</v>
      </c>
      <c r="B168" s="1">
        <v>19</v>
      </c>
      <c r="C168" s="1">
        <v>49703401</v>
      </c>
      <c r="D168" s="1" t="s">
        <v>106</v>
      </c>
      <c r="E168" s="30" t="s">
        <v>8</v>
      </c>
      <c r="F168" s="17" t="s">
        <v>7</v>
      </c>
      <c r="G168" s="9">
        <v>0.68507499999999999</v>
      </c>
      <c r="H168" s="6">
        <v>3.9562917699999998E-2</v>
      </c>
      <c r="I168" s="6">
        <v>1.0403559537</v>
      </c>
      <c r="J168" s="6">
        <v>5.3215750300000003E-2</v>
      </c>
      <c r="K168" s="10">
        <v>0.46</v>
      </c>
      <c r="L168" s="9">
        <v>0.721408314515949</v>
      </c>
      <c r="M168" s="6">
        <v>5.8918936189072103E-2</v>
      </c>
      <c r="N168" s="6">
        <v>1.06068925374187</v>
      </c>
      <c r="O168" s="6">
        <v>4.9650200365536398E-2</v>
      </c>
      <c r="P168" s="25">
        <v>0.235353577402096</v>
      </c>
      <c r="Q168" s="28">
        <v>0.169379</v>
      </c>
    </row>
    <row r="169" spans="1:17" x14ac:dyDescent="0.25">
      <c r="A169" s="16" t="s">
        <v>174</v>
      </c>
      <c r="B169" s="1">
        <v>19</v>
      </c>
      <c r="C169" s="1">
        <v>49703764</v>
      </c>
      <c r="D169" s="1" t="s">
        <v>106</v>
      </c>
      <c r="E169" s="30" t="s">
        <v>5</v>
      </c>
      <c r="F169" s="17" t="s">
        <v>6</v>
      </c>
      <c r="G169" s="9">
        <v>0.67796999999999996</v>
      </c>
      <c r="H169" s="6">
        <v>4.2233345499999998E-2</v>
      </c>
      <c r="I169" s="6">
        <v>1.0431378619</v>
      </c>
      <c r="J169" s="6">
        <v>5.4505054099999999E-2</v>
      </c>
      <c r="K169" s="10">
        <v>0.44</v>
      </c>
      <c r="L169" s="9">
        <v>0.72145920146640996</v>
      </c>
      <c r="M169" s="6">
        <v>5.9187151702555098E-2</v>
      </c>
      <c r="N169" s="6">
        <v>1.06097378521088</v>
      </c>
      <c r="O169" s="6">
        <v>4.9837109338075301E-2</v>
      </c>
      <c r="P169" s="25">
        <v>0.234986287291127</v>
      </c>
      <c r="Q169" s="28">
        <v>0.16153200000000001</v>
      </c>
    </row>
    <row r="170" spans="1:17" x14ac:dyDescent="0.25">
      <c r="A170" s="16" t="s">
        <v>175</v>
      </c>
      <c r="B170" s="1">
        <v>19</v>
      </c>
      <c r="C170" s="1">
        <v>49704429</v>
      </c>
      <c r="D170" s="1" t="s">
        <v>106</v>
      </c>
      <c r="E170" s="30" t="s">
        <v>6</v>
      </c>
      <c r="F170" s="17" t="s">
        <v>5</v>
      </c>
      <c r="G170" s="9">
        <v>0.67908000000000002</v>
      </c>
      <c r="H170" s="6">
        <v>4.3994362500000002E-2</v>
      </c>
      <c r="I170" s="6">
        <v>1.0449764638000001</v>
      </c>
      <c r="J170" s="6">
        <v>5.5979133700000003E-2</v>
      </c>
      <c r="K170" s="10">
        <v>0.43</v>
      </c>
      <c r="L170" s="9">
        <v>0.72553514384280204</v>
      </c>
      <c r="M170" s="6">
        <v>5.7681063456051597E-2</v>
      </c>
      <c r="N170" s="6">
        <v>1.05937706776364</v>
      </c>
      <c r="O170" s="6">
        <v>5.0424273451639398E-2</v>
      </c>
      <c r="P170" s="25">
        <v>0.25265904846933401</v>
      </c>
      <c r="Q170" s="28">
        <v>0.168629</v>
      </c>
    </row>
    <row r="171" spans="1:17" x14ac:dyDescent="0.25">
      <c r="A171" s="16" t="s">
        <v>176</v>
      </c>
      <c r="B171" s="1">
        <v>19</v>
      </c>
      <c r="C171" s="1">
        <v>49704708</v>
      </c>
      <c r="D171" s="1" t="s">
        <v>106</v>
      </c>
      <c r="E171" s="30" t="s">
        <v>5</v>
      </c>
      <c r="F171" s="17" t="s">
        <v>6</v>
      </c>
      <c r="G171" s="9">
        <v>0.69520999999999999</v>
      </c>
      <c r="H171" s="6">
        <v>4.4470874700000003E-2</v>
      </c>
      <c r="I171" s="6">
        <v>1.0454745266000001</v>
      </c>
      <c r="J171" s="6">
        <v>6.1967029999999999E-2</v>
      </c>
      <c r="K171" s="10">
        <v>0.47</v>
      </c>
      <c r="L171" s="9">
        <v>0.77527339224521097</v>
      </c>
      <c r="M171" s="6">
        <v>1.7311554198551099E-2</v>
      </c>
      <c r="N171" s="6">
        <v>1.0174622675912</v>
      </c>
      <c r="O171" s="6">
        <v>5.4393480023229503E-2</v>
      </c>
      <c r="P171" s="25">
        <v>0.75028374582981805</v>
      </c>
      <c r="Q171" s="28">
        <v>0.476219</v>
      </c>
    </row>
    <row r="172" spans="1:17" x14ac:dyDescent="0.25">
      <c r="A172" s="16" t="s">
        <v>177</v>
      </c>
      <c r="B172" s="1">
        <v>19</v>
      </c>
      <c r="C172" s="1">
        <v>49705640</v>
      </c>
      <c r="D172" s="1" t="s">
        <v>106</v>
      </c>
      <c r="E172" s="30" t="s">
        <v>6</v>
      </c>
      <c r="F172" s="17" t="s">
        <v>5</v>
      </c>
      <c r="G172" s="9">
        <v>0.69232000000000005</v>
      </c>
      <c r="H172" s="6">
        <v>4.5135908400000001E-2</v>
      </c>
      <c r="I172" s="6">
        <v>1.0461700335999999</v>
      </c>
      <c r="J172" s="6">
        <v>6.2413106900000001E-2</v>
      </c>
      <c r="K172" s="10">
        <v>0.47</v>
      </c>
      <c r="L172" s="9">
        <v>0.78285565381060995</v>
      </c>
      <c r="M172" s="6">
        <v>2.0294233031966299E-2</v>
      </c>
      <c r="N172" s="6">
        <v>1.0205015611255599</v>
      </c>
      <c r="O172" s="6">
        <v>5.5179931252578703E-2</v>
      </c>
      <c r="P172" s="25">
        <v>0.71303514901822096</v>
      </c>
      <c r="Q172" s="28">
        <v>0.45066299999999998</v>
      </c>
    </row>
    <row r="173" spans="1:17" x14ac:dyDescent="0.25">
      <c r="A173" s="16" t="s">
        <v>178</v>
      </c>
      <c r="B173" s="1">
        <v>19</v>
      </c>
      <c r="C173" s="1">
        <v>49717875</v>
      </c>
      <c r="D173" s="1"/>
      <c r="E173" s="30" t="s">
        <v>8</v>
      </c>
      <c r="F173" s="17" t="s">
        <v>7</v>
      </c>
      <c r="G173" s="9">
        <v>0.52403999999999995</v>
      </c>
      <c r="H173" s="6">
        <v>1.38897859E-2</v>
      </c>
      <c r="I173" s="6">
        <v>1.0139866971</v>
      </c>
      <c r="J173" s="6">
        <v>4.4471398099999997E-2</v>
      </c>
      <c r="K173" s="10">
        <v>0.75</v>
      </c>
      <c r="L173" s="9">
        <v>0.50973314801104497</v>
      </c>
      <c r="M173" s="6">
        <v>0.237551317512255</v>
      </c>
      <c r="N173" s="6">
        <v>1.2681400729146699</v>
      </c>
      <c r="O173" s="6">
        <v>4.4099227916155601E-2</v>
      </c>
      <c r="P173" s="25">
        <v>7.1744910234983195E-8</v>
      </c>
      <c r="Q173" s="28">
        <v>5.2500000000000002E-5</v>
      </c>
    </row>
    <row r="174" spans="1:17" x14ac:dyDescent="0.25">
      <c r="A174" s="16" t="s">
        <v>179</v>
      </c>
      <c r="B174" s="1">
        <v>19</v>
      </c>
      <c r="C174" s="1">
        <v>49718265</v>
      </c>
      <c r="D174" s="1"/>
      <c r="E174" s="30" t="s">
        <v>7</v>
      </c>
      <c r="F174" s="17" t="s">
        <v>8</v>
      </c>
      <c r="G174" s="9">
        <v>0.88080000000000003</v>
      </c>
      <c r="H174" s="6">
        <v>8.8018273300000005E-2</v>
      </c>
      <c r="I174" s="6">
        <v>1.0920080765</v>
      </c>
      <c r="J174" s="6">
        <v>0.113707242</v>
      </c>
      <c r="K174" s="10">
        <v>0.44</v>
      </c>
      <c r="L174" s="9">
        <v>0.90019534359004105</v>
      </c>
      <c r="M174" s="6">
        <v>8.6434567067727799E-2</v>
      </c>
      <c r="N174" s="6">
        <v>1.09028002516468</v>
      </c>
      <c r="O174" s="6">
        <v>7.1686901051303806E-2</v>
      </c>
      <c r="P174" s="25">
        <v>0.227924197032915</v>
      </c>
      <c r="Q174" s="28">
        <v>0.15209600000000001</v>
      </c>
    </row>
    <row r="175" spans="1:17" x14ac:dyDescent="0.25">
      <c r="A175" s="16" t="s">
        <v>180</v>
      </c>
      <c r="B175" s="1">
        <v>19</v>
      </c>
      <c r="C175" s="1">
        <v>49718548</v>
      </c>
      <c r="D175" s="1"/>
      <c r="E175" s="30" t="s">
        <v>6</v>
      </c>
      <c r="F175" s="17" t="s">
        <v>5</v>
      </c>
      <c r="G175" s="9">
        <v>0.53452999999999995</v>
      </c>
      <c r="H175" s="6">
        <v>1.3390580900000001E-2</v>
      </c>
      <c r="I175" s="6">
        <v>1.0134806362</v>
      </c>
      <c r="J175" s="6">
        <v>4.47888548E-2</v>
      </c>
      <c r="K175" s="10">
        <v>0.76</v>
      </c>
      <c r="L175" s="9">
        <v>0.52476995554368</v>
      </c>
      <c r="M175" s="6">
        <v>0.24073877578063099</v>
      </c>
      <c r="N175" s="6">
        <v>1.27218866540757</v>
      </c>
      <c r="O175" s="6">
        <v>4.4590890769961103E-2</v>
      </c>
      <c r="P175" s="25">
        <v>6.7075747178790795E-8</v>
      </c>
      <c r="Q175" s="28">
        <v>5.5000000000000002E-5</v>
      </c>
    </row>
    <row r="176" spans="1:17" x14ac:dyDescent="0.25">
      <c r="A176" s="16" t="s">
        <v>181</v>
      </c>
      <c r="B176" s="1">
        <v>19</v>
      </c>
      <c r="C176" s="1">
        <v>49719070</v>
      </c>
      <c r="D176" s="1"/>
      <c r="E176" s="30" t="s">
        <v>5</v>
      </c>
      <c r="F176" s="17" t="s">
        <v>6</v>
      </c>
      <c r="G176" s="9">
        <v>0.53244999999999998</v>
      </c>
      <c r="H176" s="6">
        <v>1.44922669E-2</v>
      </c>
      <c r="I176" s="6">
        <v>1.014597789</v>
      </c>
      <c r="J176" s="6">
        <v>4.42357388E-2</v>
      </c>
      <c r="K176" s="10">
        <v>0.74</v>
      </c>
      <c r="L176" s="9">
        <v>0.51733259397451503</v>
      </c>
      <c r="M176" s="6">
        <v>0.235493168905134</v>
      </c>
      <c r="N176" s="6">
        <v>1.26553273625351</v>
      </c>
      <c r="O176" s="6">
        <v>4.4378833288596202E-2</v>
      </c>
      <c r="P176" s="25">
        <v>1.11793110768588E-7</v>
      </c>
      <c r="Q176" s="28">
        <v>7.1199999999999996E-5</v>
      </c>
    </row>
    <row r="177" spans="1:17" x14ac:dyDescent="0.25">
      <c r="A177" s="16" t="s">
        <v>182</v>
      </c>
      <c r="B177" s="1">
        <v>19</v>
      </c>
      <c r="C177" s="1">
        <v>49719573</v>
      </c>
      <c r="D177" s="1"/>
      <c r="E177" s="30" t="s">
        <v>7</v>
      </c>
      <c r="F177" s="17" t="s">
        <v>8</v>
      </c>
      <c r="G177" s="9">
        <v>0.88095500000000004</v>
      </c>
      <c r="H177" s="6">
        <v>8.7301494399999999E-2</v>
      </c>
      <c r="I177" s="6">
        <v>1.0912256285999999</v>
      </c>
      <c r="J177" s="6">
        <v>0.1130018388</v>
      </c>
      <c r="K177" s="10">
        <v>0.44</v>
      </c>
      <c r="L177" s="9">
        <v>0.90053758301353704</v>
      </c>
      <c r="M177" s="6">
        <v>8.6713903071967802E-2</v>
      </c>
      <c r="N177" s="6">
        <v>1.0905846221708899</v>
      </c>
      <c r="O177" s="6">
        <v>7.1670246357968398E-2</v>
      </c>
      <c r="P177" s="25">
        <v>0.226316881689687</v>
      </c>
      <c r="Q177" s="28">
        <v>0.15129400000000001</v>
      </c>
    </row>
    <row r="178" spans="1:17" x14ac:dyDescent="0.25">
      <c r="A178" s="16" t="s">
        <v>183</v>
      </c>
      <c r="B178" s="1">
        <v>19</v>
      </c>
      <c r="C178" s="1">
        <v>49720501</v>
      </c>
      <c r="D178" s="1"/>
      <c r="E178" s="30" t="s">
        <v>7</v>
      </c>
      <c r="F178" s="17" t="s">
        <v>8</v>
      </c>
      <c r="G178" s="9">
        <v>0.88100000000000001</v>
      </c>
      <c r="H178" s="6">
        <v>8.7147822400000005E-2</v>
      </c>
      <c r="I178" s="6">
        <v>1.0910579506</v>
      </c>
      <c r="J178" s="6">
        <v>0.1127582117</v>
      </c>
      <c r="K178" s="10">
        <v>0.44</v>
      </c>
      <c r="L178" s="9">
        <v>0.90048824820810502</v>
      </c>
      <c r="M178" s="6">
        <v>8.6719287102175593E-2</v>
      </c>
      <c r="N178" s="6">
        <v>1.0905904939272499</v>
      </c>
      <c r="O178" s="6">
        <v>7.1655086937072093E-2</v>
      </c>
      <c r="P178" s="25">
        <v>0.22618983982695401</v>
      </c>
      <c r="Q178" s="28">
        <v>0.15135399999999999</v>
      </c>
    </row>
    <row r="179" spans="1:17" x14ac:dyDescent="0.25">
      <c r="A179" s="16" t="s">
        <v>184</v>
      </c>
      <c r="B179" s="1">
        <v>19</v>
      </c>
      <c r="C179" s="1">
        <v>49720834</v>
      </c>
      <c r="D179" s="1"/>
      <c r="E179" s="30" t="s">
        <v>8</v>
      </c>
      <c r="F179" s="17" t="s">
        <v>5</v>
      </c>
      <c r="G179" s="9">
        <v>0.88100500000000004</v>
      </c>
      <c r="H179" s="6">
        <v>8.7025607599999999E-2</v>
      </c>
      <c r="I179" s="6">
        <v>1.0909246153000001</v>
      </c>
      <c r="J179" s="6">
        <v>0.1127438003</v>
      </c>
      <c r="K179" s="10">
        <v>0.44</v>
      </c>
      <c r="L179" s="9">
        <v>0.900470066379496</v>
      </c>
      <c r="M179" s="6">
        <v>8.6759372398861695E-2</v>
      </c>
      <c r="N179" s="6">
        <v>1.09063421144697</v>
      </c>
      <c r="O179" s="6">
        <v>7.1651514265410998E-2</v>
      </c>
      <c r="P179" s="25">
        <v>0.22595216887964101</v>
      </c>
      <c r="Q179" s="28">
        <v>0.15104999999999999</v>
      </c>
    </row>
    <row r="180" spans="1:17" x14ac:dyDescent="0.25">
      <c r="A180" s="16" t="s">
        <v>185</v>
      </c>
      <c r="B180" s="1">
        <v>19</v>
      </c>
      <c r="C180" s="1">
        <v>49720910</v>
      </c>
      <c r="D180" s="1"/>
      <c r="E180" s="30" t="s">
        <v>8</v>
      </c>
      <c r="F180" s="17" t="s">
        <v>7</v>
      </c>
      <c r="G180" s="9">
        <v>0.53000499999999995</v>
      </c>
      <c r="H180" s="6">
        <v>1.05841154E-2</v>
      </c>
      <c r="I180" s="6">
        <v>1.0106403253</v>
      </c>
      <c r="J180" s="6">
        <v>4.3633896999999998E-2</v>
      </c>
      <c r="K180" s="10">
        <v>0.81</v>
      </c>
      <c r="L180" s="9">
        <v>0.52639556526865405</v>
      </c>
      <c r="M180" s="6">
        <v>0.210726284824857</v>
      </c>
      <c r="N180" s="6">
        <v>1.23457438706544</v>
      </c>
      <c r="O180" s="6">
        <v>4.3986102332968603E-2</v>
      </c>
      <c r="P180" s="25">
        <v>1.6616159149718299E-6</v>
      </c>
      <c r="Q180" s="28">
        <v>3.9800000000000002E-4</v>
      </c>
    </row>
    <row r="181" spans="1:17" x14ac:dyDescent="0.25">
      <c r="A181" s="16" t="s">
        <v>186</v>
      </c>
      <c r="B181" s="1">
        <v>19</v>
      </c>
      <c r="C181" s="1">
        <v>49721447</v>
      </c>
      <c r="D181" s="1"/>
      <c r="E181" s="30" t="s">
        <v>8</v>
      </c>
      <c r="F181" s="17" t="s">
        <v>7</v>
      </c>
      <c r="G181" s="9">
        <v>0.68862000000000001</v>
      </c>
      <c r="H181" s="6">
        <v>-4.7657699999999999E-3</v>
      </c>
      <c r="I181" s="6">
        <v>0.99524556779999995</v>
      </c>
      <c r="J181" s="6">
        <v>6.1344682900000003E-2</v>
      </c>
      <c r="K181" s="10">
        <v>0.94</v>
      </c>
      <c r="L181" s="9">
        <v>0.66662993320165098</v>
      </c>
      <c r="M181" s="6">
        <v>0.181827967508948</v>
      </c>
      <c r="N181" s="6">
        <v>1.1994078390121701</v>
      </c>
      <c r="O181" s="6">
        <v>4.7054973314495797E-2</v>
      </c>
      <c r="P181" s="25">
        <v>1.11471927306539E-4</v>
      </c>
      <c r="Q181" s="28">
        <v>2.5959999999999998E-3</v>
      </c>
    </row>
    <row r="182" spans="1:17" x14ac:dyDescent="0.25">
      <c r="A182" s="16" t="s">
        <v>187</v>
      </c>
      <c r="B182" s="1">
        <v>19</v>
      </c>
      <c r="C182" s="1">
        <v>49721561</v>
      </c>
      <c r="D182" s="1"/>
      <c r="E182" s="30" t="s">
        <v>8</v>
      </c>
      <c r="F182" s="17" t="s">
        <v>7</v>
      </c>
      <c r="G182" s="9">
        <v>0.52057500000000001</v>
      </c>
      <c r="H182" s="6">
        <v>1.25240132E-2</v>
      </c>
      <c r="I182" s="6">
        <v>1.0126027671</v>
      </c>
      <c r="J182" s="6">
        <v>4.3101136200000001E-2</v>
      </c>
      <c r="K182" s="10">
        <v>0.77</v>
      </c>
      <c r="L182" s="9">
        <v>0.51473159618561404</v>
      </c>
      <c r="M182" s="6">
        <v>0.244023410015481</v>
      </c>
      <c r="N182" s="6">
        <v>1.27637421007973</v>
      </c>
      <c r="O182" s="6">
        <v>4.4200622966753603E-2</v>
      </c>
      <c r="P182" s="25">
        <v>3.37433169184109E-8</v>
      </c>
      <c r="Q182" s="28">
        <v>4.9200000000000003E-5</v>
      </c>
    </row>
    <row r="183" spans="1:17" x14ac:dyDescent="0.25">
      <c r="A183" s="16" t="s">
        <v>188</v>
      </c>
      <c r="B183" s="1">
        <v>19</v>
      </c>
      <c r="C183" s="1">
        <v>49722791</v>
      </c>
      <c r="D183" s="1"/>
      <c r="E183" s="30" t="s">
        <v>8</v>
      </c>
      <c r="F183" s="17" t="s">
        <v>5</v>
      </c>
      <c r="G183" s="9">
        <v>0.88144500000000003</v>
      </c>
      <c r="H183" s="6">
        <v>8.4925599500000004E-2</v>
      </c>
      <c r="I183" s="6">
        <v>1.0886360686000001</v>
      </c>
      <c r="J183" s="6">
        <v>0.11076919540000001</v>
      </c>
      <c r="K183" s="10">
        <v>0.44</v>
      </c>
      <c r="L183" s="9">
        <v>0.90035698436469802</v>
      </c>
      <c r="M183" s="6">
        <v>8.6795882455787898E-2</v>
      </c>
      <c r="N183" s="6">
        <v>1.0906740312910199</v>
      </c>
      <c r="O183" s="6">
        <v>7.1619324401642606E-2</v>
      </c>
      <c r="P183" s="25">
        <v>0.22554839989668901</v>
      </c>
      <c r="Q183" s="28">
        <v>0.151536</v>
      </c>
    </row>
    <row r="184" spans="1:17" x14ac:dyDescent="0.25">
      <c r="A184" s="16" t="s">
        <v>189</v>
      </c>
      <c r="B184" s="1">
        <v>19</v>
      </c>
      <c r="C184" s="1">
        <v>49723297</v>
      </c>
      <c r="D184" s="1"/>
      <c r="E184" s="30" t="s">
        <v>8</v>
      </c>
      <c r="F184" s="17" t="s">
        <v>7</v>
      </c>
      <c r="G184" s="9">
        <v>0.53146000000000004</v>
      </c>
      <c r="H184" s="6">
        <v>9.8005373000000003E-3</v>
      </c>
      <c r="I184" s="6">
        <v>1.0098487197999999</v>
      </c>
      <c r="J184" s="6">
        <v>4.2334736300000002E-2</v>
      </c>
      <c r="K184" s="10">
        <v>0.82</v>
      </c>
      <c r="L184" s="9">
        <v>0.52790155187516297</v>
      </c>
      <c r="M184" s="6">
        <v>0.21294170754435299</v>
      </c>
      <c r="N184" s="6">
        <v>1.2373125231559801</v>
      </c>
      <c r="O184" s="6">
        <v>4.4017285639081999E-2</v>
      </c>
      <c r="P184" s="25">
        <v>1.31360926369783E-6</v>
      </c>
      <c r="Q184" s="28">
        <v>4.3399999999999998E-4</v>
      </c>
    </row>
    <row r="185" spans="1:17" x14ac:dyDescent="0.25">
      <c r="A185" s="16" t="s">
        <v>190</v>
      </c>
      <c r="B185" s="1">
        <v>19</v>
      </c>
      <c r="C185" s="1">
        <v>49723531</v>
      </c>
      <c r="D185" s="1"/>
      <c r="E185" s="30" t="s">
        <v>8</v>
      </c>
      <c r="F185" s="17" t="s">
        <v>6</v>
      </c>
      <c r="G185" s="9">
        <v>0.52810500000000005</v>
      </c>
      <c r="H185" s="6">
        <v>1.4008481200000001E-2</v>
      </c>
      <c r="I185" s="6">
        <v>1.0141070596999999</v>
      </c>
      <c r="J185" s="6">
        <v>4.2216235300000002E-2</v>
      </c>
      <c r="K185" s="10">
        <v>0.74</v>
      </c>
      <c r="L185" s="9">
        <v>0.51394002189502996</v>
      </c>
      <c r="M185" s="6">
        <v>0.236255403279089</v>
      </c>
      <c r="N185" s="6">
        <v>1.26649773653791</v>
      </c>
      <c r="O185" s="6">
        <v>4.40984299519852E-2</v>
      </c>
      <c r="P185" s="25">
        <v>8.4401858502225506E-8</v>
      </c>
      <c r="Q185" s="28">
        <v>8.0799999999999999E-5</v>
      </c>
    </row>
    <row r="186" spans="1:17" x14ac:dyDescent="0.25">
      <c r="A186" s="16" t="s">
        <v>191</v>
      </c>
      <c r="B186" s="1">
        <v>19</v>
      </c>
      <c r="C186" s="1">
        <v>49724301</v>
      </c>
      <c r="D186" s="1"/>
      <c r="E186" s="30" t="s">
        <v>7</v>
      </c>
      <c r="F186" s="17" t="s">
        <v>8</v>
      </c>
      <c r="G186" s="9">
        <v>0.65620000000000001</v>
      </c>
      <c r="H186" s="6">
        <v>-3.6691430000000001E-3</v>
      </c>
      <c r="I186" s="6">
        <v>0.99633757999999994</v>
      </c>
      <c r="J186" s="6">
        <v>5.2661865500000002E-2</v>
      </c>
      <c r="K186" s="10">
        <v>0.94</v>
      </c>
      <c r="L186" s="9">
        <v>0.62937749416186395</v>
      </c>
      <c r="M186" s="6">
        <v>0.18586094035884199</v>
      </c>
      <c r="N186" s="6">
        <v>1.20425478549507</v>
      </c>
      <c r="O186" s="6">
        <v>4.4933564068021702E-2</v>
      </c>
      <c r="P186" s="25">
        <v>3.52874090688848E-5</v>
      </c>
      <c r="Q186" s="28">
        <v>1.9040000000000001E-3</v>
      </c>
    </row>
    <row r="187" spans="1:17" x14ac:dyDescent="0.25">
      <c r="A187" s="16" t="s">
        <v>192</v>
      </c>
      <c r="B187" s="1">
        <v>19</v>
      </c>
      <c r="C187" s="1">
        <v>49724946</v>
      </c>
      <c r="D187" s="1"/>
      <c r="E187" s="30" t="s">
        <v>6</v>
      </c>
      <c r="F187" s="17" t="s">
        <v>5</v>
      </c>
      <c r="G187" s="9">
        <v>0.66287499999999999</v>
      </c>
      <c r="H187" s="6">
        <v>-5.0477330000000004E-3</v>
      </c>
      <c r="I187" s="6">
        <v>0.99496498489999996</v>
      </c>
      <c r="J187" s="6">
        <v>5.3243916299999999E-2</v>
      </c>
      <c r="K187" s="10">
        <v>0.92</v>
      </c>
      <c r="L187" s="9">
        <v>0.63059911282282399</v>
      </c>
      <c r="M187" s="6">
        <v>0.190303048124499</v>
      </c>
      <c r="N187" s="6">
        <v>1.2096161140131101</v>
      </c>
      <c r="O187" s="6">
        <v>4.5049346788610098E-2</v>
      </c>
      <c r="P187" s="25">
        <v>2.3965878997445101E-5</v>
      </c>
      <c r="Q187" s="28">
        <v>1.542E-3</v>
      </c>
    </row>
    <row r="188" spans="1:17" x14ac:dyDescent="0.25">
      <c r="A188" s="16" t="s">
        <v>193</v>
      </c>
      <c r="B188" s="1">
        <v>19</v>
      </c>
      <c r="C188" s="1">
        <v>49725042</v>
      </c>
      <c r="D188" s="1"/>
      <c r="E188" s="30" t="s">
        <v>5</v>
      </c>
      <c r="F188" s="17" t="s">
        <v>6</v>
      </c>
      <c r="G188" s="9">
        <v>0.52561999999999998</v>
      </c>
      <c r="H188" s="6">
        <v>1.28660276E-2</v>
      </c>
      <c r="I188" s="6">
        <v>1.0129491509999999</v>
      </c>
      <c r="J188" s="6">
        <v>4.1427163400000001E-2</v>
      </c>
      <c r="K188" s="10">
        <v>0.76</v>
      </c>
      <c r="L188" s="9">
        <v>0.51197716182440101</v>
      </c>
      <c r="M188" s="6">
        <v>0.238123226085107</v>
      </c>
      <c r="N188" s="6">
        <v>1.26886554052474</v>
      </c>
      <c r="O188" s="6">
        <v>4.4004580618472101E-2</v>
      </c>
      <c r="P188" s="25">
        <v>6.2559010194362901E-8</v>
      </c>
      <c r="Q188" s="28">
        <v>8.3999999999999995E-5</v>
      </c>
    </row>
    <row r="189" spans="1:17" x14ac:dyDescent="0.25">
      <c r="A189" s="16" t="s">
        <v>194</v>
      </c>
      <c r="B189" s="1">
        <v>19</v>
      </c>
      <c r="C189" s="1">
        <v>49725487</v>
      </c>
      <c r="D189" s="1"/>
      <c r="E189" s="30" t="s">
        <v>8</v>
      </c>
      <c r="F189" s="17" t="s">
        <v>7</v>
      </c>
      <c r="G189" s="9">
        <v>0.53165499999999999</v>
      </c>
      <c r="H189" s="6">
        <v>9.4994604999999992E-3</v>
      </c>
      <c r="I189" s="6">
        <v>1.0095447235999999</v>
      </c>
      <c r="J189" s="6">
        <v>4.1467077499999998E-2</v>
      </c>
      <c r="K189" s="10">
        <v>0.82</v>
      </c>
      <c r="L189" s="9">
        <v>0.52781906851676796</v>
      </c>
      <c r="M189" s="6">
        <v>0.212974467257176</v>
      </c>
      <c r="N189" s="6">
        <v>1.23735305782286</v>
      </c>
      <c r="O189" s="6">
        <v>4.4004564499629598E-2</v>
      </c>
      <c r="P189" s="25">
        <v>1.29952383054466E-6</v>
      </c>
      <c r="Q189" s="28">
        <v>4.8999999999999998E-4</v>
      </c>
    </row>
    <row r="190" spans="1:17" x14ac:dyDescent="0.25">
      <c r="A190" s="16" t="s">
        <v>195</v>
      </c>
      <c r="B190" s="1">
        <v>19</v>
      </c>
      <c r="C190" s="1">
        <v>49726637</v>
      </c>
      <c r="D190" s="1"/>
      <c r="E190" s="30" t="s">
        <v>6</v>
      </c>
      <c r="F190" s="17" t="s">
        <v>5</v>
      </c>
      <c r="G190" s="9">
        <v>0.65835999999999995</v>
      </c>
      <c r="H190" s="6">
        <v>-4.2851299999999998E-3</v>
      </c>
      <c r="I190" s="6">
        <v>0.99572403799999998</v>
      </c>
      <c r="J190" s="6">
        <v>5.2123267700000003E-2</v>
      </c>
      <c r="K190" s="10">
        <v>0.93</v>
      </c>
      <c r="L190" s="9">
        <v>0.62877283776693904</v>
      </c>
      <c r="M190" s="6">
        <v>0.18616790716397799</v>
      </c>
      <c r="N190" s="6">
        <v>1.20462450848258</v>
      </c>
      <c r="O190" s="6">
        <v>4.4930354629041297E-2</v>
      </c>
      <c r="P190" s="25">
        <v>3.42078856591099E-5</v>
      </c>
      <c r="Q190" s="28">
        <v>2.0270000000000002E-3</v>
      </c>
    </row>
    <row r="191" spans="1:17" x14ac:dyDescent="0.25">
      <c r="A191" s="16" t="s">
        <v>196</v>
      </c>
      <c r="B191" s="1">
        <v>19</v>
      </c>
      <c r="C191" s="1">
        <v>49726807</v>
      </c>
      <c r="D191" s="1"/>
      <c r="E191" s="30" t="s">
        <v>7</v>
      </c>
      <c r="F191" s="17" t="s">
        <v>8</v>
      </c>
      <c r="G191" s="9">
        <v>0.86999000000000004</v>
      </c>
      <c r="H191" s="6">
        <v>9.22687757E-2</v>
      </c>
      <c r="I191" s="6">
        <v>1.0966595379999999</v>
      </c>
      <c r="J191" s="6">
        <v>0.1005572161</v>
      </c>
      <c r="K191" s="10">
        <v>0.36</v>
      </c>
      <c r="L191" s="9">
        <v>0.88333481146480097</v>
      </c>
      <c r="M191" s="6">
        <v>0.12600860900408201</v>
      </c>
      <c r="N191" s="6">
        <v>1.13429193336488</v>
      </c>
      <c r="O191" s="6">
        <v>6.6193172802909594E-2</v>
      </c>
      <c r="P191" s="25">
        <v>5.69558303700946E-2</v>
      </c>
      <c r="Q191" s="28">
        <v>3.6252E-2</v>
      </c>
    </row>
    <row r="192" spans="1:17" x14ac:dyDescent="0.25">
      <c r="A192" s="16" t="s">
        <v>197</v>
      </c>
      <c r="B192" s="1">
        <v>19</v>
      </c>
      <c r="C192" s="1">
        <v>49727160</v>
      </c>
      <c r="D192" s="1"/>
      <c r="E192" s="30" t="s">
        <v>8</v>
      </c>
      <c r="F192" s="17" t="s">
        <v>7</v>
      </c>
      <c r="G192" s="9">
        <v>0.52696500000000002</v>
      </c>
      <c r="H192" s="6">
        <v>1.2694593000000001E-2</v>
      </c>
      <c r="I192" s="6">
        <v>1.0127755114000001</v>
      </c>
      <c r="J192" s="6">
        <v>4.0782460100000001E-2</v>
      </c>
      <c r="K192" s="10">
        <v>0.76</v>
      </c>
      <c r="L192" s="9">
        <v>0.51196141877443202</v>
      </c>
      <c r="M192" s="6">
        <v>0.23801956762159601</v>
      </c>
      <c r="N192" s="6">
        <v>1.2687340186892</v>
      </c>
      <c r="O192" s="6">
        <v>4.3993032046729101E-2</v>
      </c>
      <c r="P192" s="25">
        <v>6.2886788221305805E-8</v>
      </c>
      <c r="Q192" s="28">
        <v>9.4699999999999998E-5</v>
      </c>
    </row>
    <row r="193" spans="1:17" x14ac:dyDescent="0.25">
      <c r="A193" s="16" t="s">
        <v>198</v>
      </c>
      <c r="B193" s="1">
        <v>19</v>
      </c>
      <c r="C193" s="1">
        <v>49727539</v>
      </c>
      <c r="D193" s="1"/>
      <c r="E193" s="30" t="s">
        <v>6</v>
      </c>
      <c r="F193" s="17" t="s">
        <v>5</v>
      </c>
      <c r="G193" s="9">
        <v>0.88392499999999996</v>
      </c>
      <c r="H193" s="6">
        <v>8.2309242800000001E-2</v>
      </c>
      <c r="I193" s="6">
        <v>1.0857915310999999</v>
      </c>
      <c r="J193" s="6">
        <v>0.1102568168</v>
      </c>
      <c r="K193" s="10">
        <v>0.46</v>
      </c>
      <c r="L193" s="9">
        <v>0.90003215069612796</v>
      </c>
      <c r="M193" s="6">
        <v>8.6707113773161898E-2</v>
      </c>
      <c r="N193" s="6">
        <v>1.0905772178911499</v>
      </c>
      <c r="O193" s="6">
        <v>7.1538167289084395E-2</v>
      </c>
      <c r="P193" s="25">
        <v>0.22549710414424301</v>
      </c>
      <c r="Q193" s="28">
        <v>0.154614</v>
      </c>
    </row>
    <row r="194" spans="1:17" x14ac:dyDescent="0.25">
      <c r="A194" s="16" t="s">
        <v>199</v>
      </c>
      <c r="B194" s="1">
        <v>19</v>
      </c>
      <c r="C194" s="1">
        <v>49727996</v>
      </c>
      <c r="D194" s="1"/>
      <c r="E194" s="30" t="s">
        <v>6</v>
      </c>
      <c r="F194" s="17" t="s">
        <v>5</v>
      </c>
      <c r="G194" s="9">
        <v>0.52486500000000003</v>
      </c>
      <c r="H194" s="6">
        <v>1.28830413E-2</v>
      </c>
      <c r="I194" s="6">
        <v>1.0129663851999999</v>
      </c>
      <c r="J194" s="6">
        <v>4.0447540800000001E-2</v>
      </c>
      <c r="K194" s="10">
        <v>0.75</v>
      </c>
      <c r="L194" s="9">
        <v>0.51164079822616404</v>
      </c>
      <c r="M194" s="6">
        <v>0.237425981340849</v>
      </c>
      <c r="N194" s="6">
        <v>1.2679811390534099</v>
      </c>
      <c r="O194" s="6">
        <v>4.3980673113699797E-2</v>
      </c>
      <c r="P194" s="25">
        <v>6.7231731182282304E-8</v>
      </c>
      <c r="Q194" s="28">
        <v>1.0399999999999999E-4</v>
      </c>
    </row>
    <row r="195" spans="1:17" x14ac:dyDescent="0.25">
      <c r="A195" s="16" t="s">
        <v>200</v>
      </c>
      <c r="B195" s="1">
        <v>19</v>
      </c>
      <c r="C195" s="1">
        <v>49728186</v>
      </c>
      <c r="D195" s="1"/>
      <c r="E195" s="30" t="s">
        <v>7</v>
      </c>
      <c r="F195" s="17" t="s">
        <v>8</v>
      </c>
      <c r="G195" s="9">
        <v>0.524895</v>
      </c>
      <c r="H195" s="6">
        <v>1.26760017E-2</v>
      </c>
      <c r="I195" s="6">
        <v>1.0127566828000001</v>
      </c>
      <c r="J195" s="6">
        <v>4.1037572000000001E-2</v>
      </c>
      <c r="K195" s="10">
        <v>0.76</v>
      </c>
      <c r="L195" s="9">
        <v>0.51080931245345196</v>
      </c>
      <c r="M195" s="6">
        <v>0.238032444296947</v>
      </c>
      <c r="N195" s="6">
        <v>1.26875035587045</v>
      </c>
      <c r="O195" s="6">
        <v>4.4066836731096203E-2</v>
      </c>
      <c r="P195" s="25">
        <v>6.6040586110816006E-8</v>
      </c>
      <c r="Q195" s="28">
        <v>9.6500000000000001E-5</v>
      </c>
    </row>
    <row r="196" spans="1:17" x14ac:dyDescent="0.25">
      <c r="A196" s="16" t="s">
        <v>201</v>
      </c>
      <c r="B196" s="1">
        <v>19</v>
      </c>
      <c r="C196" s="1">
        <v>49728318</v>
      </c>
      <c r="D196" s="1"/>
      <c r="E196" s="30" t="s">
        <v>6</v>
      </c>
      <c r="F196" s="17" t="s">
        <v>5</v>
      </c>
      <c r="G196" s="9">
        <v>0.76792000000000005</v>
      </c>
      <c r="H196" s="6">
        <v>1.80254462E-2</v>
      </c>
      <c r="I196" s="6">
        <v>1.0181888851000001</v>
      </c>
      <c r="J196" s="6">
        <v>8.1007187499999994E-2</v>
      </c>
      <c r="K196" s="10">
        <v>0.82</v>
      </c>
      <c r="L196" s="9">
        <v>0.77360144108768802</v>
      </c>
      <c r="M196" s="6">
        <v>-0.26764647842049699</v>
      </c>
      <c r="N196" s="6">
        <v>0.76517824031358095</v>
      </c>
      <c r="O196" s="6">
        <v>5.8278685137793697E-2</v>
      </c>
      <c r="P196" s="25">
        <v>4.3790926966824603E-6</v>
      </c>
      <c r="Q196" s="28">
        <v>3.2600000000000001E-4</v>
      </c>
    </row>
    <row r="197" spans="1:17" x14ac:dyDescent="0.25">
      <c r="A197" s="16" t="s">
        <v>202</v>
      </c>
      <c r="B197" s="1">
        <v>19</v>
      </c>
      <c r="C197" s="1">
        <v>49728428</v>
      </c>
      <c r="D197" s="1"/>
      <c r="E197" s="30" t="s">
        <v>7</v>
      </c>
      <c r="F197" s="17" t="s">
        <v>8</v>
      </c>
      <c r="G197" s="9">
        <v>0.88300000000000001</v>
      </c>
      <c r="H197" s="6">
        <v>8.5181801599999996E-2</v>
      </c>
      <c r="I197" s="6">
        <v>1.0889150152</v>
      </c>
      <c r="J197" s="6">
        <v>0.10737945860000001</v>
      </c>
      <c r="K197" s="10">
        <v>0.43</v>
      </c>
      <c r="L197" s="9">
        <v>0.90032605316244496</v>
      </c>
      <c r="M197" s="6">
        <v>8.5261778247517697E-2</v>
      </c>
      <c r="N197" s="6">
        <v>1.0890021064511399</v>
      </c>
      <c r="O197" s="6">
        <v>7.1652716505621203E-2</v>
      </c>
      <c r="P197" s="25">
        <v>0.23407356980355801</v>
      </c>
      <c r="Q197" s="28">
        <v>0.152727</v>
      </c>
    </row>
    <row r="198" spans="1:17" x14ac:dyDescent="0.25">
      <c r="A198" s="16" t="s">
        <v>203</v>
      </c>
      <c r="B198" s="1">
        <v>19</v>
      </c>
      <c r="C198" s="1">
        <v>49728893</v>
      </c>
      <c r="D198" s="1"/>
      <c r="E198" s="30" t="s">
        <v>8</v>
      </c>
      <c r="F198" s="17" t="s">
        <v>5</v>
      </c>
      <c r="G198" s="9">
        <v>0.52682499999999999</v>
      </c>
      <c r="H198" s="6">
        <v>1.23484385E-2</v>
      </c>
      <c r="I198" s="6">
        <v>1.0124249953</v>
      </c>
      <c r="J198" s="6">
        <v>4.0898096100000003E-2</v>
      </c>
      <c r="K198" s="10">
        <v>0.76</v>
      </c>
      <c r="L198" s="9">
        <v>0.51189556528693803</v>
      </c>
      <c r="M198" s="6">
        <v>0.23803477479039201</v>
      </c>
      <c r="N198" s="6">
        <v>1.26875331268828</v>
      </c>
      <c r="O198" s="6">
        <v>4.40000386087048E-2</v>
      </c>
      <c r="P198" s="25">
        <v>6.3068227196261301E-8</v>
      </c>
      <c r="Q198" s="28">
        <v>9.59E-5</v>
      </c>
    </row>
    <row r="199" spans="1:17" x14ac:dyDescent="0.25">
      <c r="A199" s="16" t="s">
        <v>204</v>
      </c>
      <c r="B199" s="1">
        <v>19</v>
      </c>
      <c r="C199" s="1">
        <v>49729741</v>
      </c>
      <c r="D199" s="1"/>
      <c r="E199" s="30" t="s">
        <v>7</v>
      </c>
      <c r="F199" s="17" t="s">
        <v>8</v>
      </c>
      <c r="G199" s="9">
        <v>0.88294499999999998</v>
      </c>
      <c r="H199" s="6">
        <v>8.4991276300000002E-2</v>
      </c>
      <c r="I199" s="6">
        <v>1.0887075691000001</v>
      </c>
      <c r="J199" s="6">
        <v>0.1079112198</v>
      </c>
      <c r="K199" s="10">
        <v>0.43</v>
      </c>
      <c r="L199" s="9">
        <v>0.89998026604164305</v>
      </c>
      <c r="M199" s="6">
        <v>8.4829523103602894E-2</v>
      </c>
      <c r="N199" s="6">
        <v>1.0885314814112601</v>
      </c>
      <c r="O199" s="6">
        <v>7.1602123215291594E-2</v>
      </c>
      <c r="P199" s="25">
        <v>0.23612234081390801</v>
      </c>
      <c r="Q199" s="28">
        <v>0.15489</v>
      </c>
    </row>
    <row r="200" spans="1:17" x14ac:dyDescent="0.25">
      <c r="A200" s="16" t="s">
        <v>205</v>
      </c>
      <c r="B200" s="1">
        <v>19</v>
      </c>
      <c r="C200" s="1">
        <v>49729853</v>
      </c>
      <c r="D200" s="1"/>
      <c r="E200" s="30" t="s">
        <v>5</v>
      </c>
      <c r="F200" s="17" t="s">
        <v>6</v>
      </c>
      <c r="G200" s="9">
        <v>0.52281500000000003</v>
      </c>
      <c r="H200" s="6">
        <v>1.1366482900000001E-2</v>
      </c>
      <c r="I200" s="6">
        <v>1.0114313267999999</v>
      </c>
      <c r="J200" s="6">
        <v>4.16061192E-2</v>
      </c>
      <c r="K200" s="10">
        <v>0.78</v>
      </c>
      <c r="L200" s="9">
        <v>0.51167716141217101</v>
      </c>
      <c r="M200" s="6">
        <v>0.23766626493034701</v>
      </c>
      <c r="N200" s="6">
        <v>1.2682858507200601</v>
      </c>
      <c r="O200" s="6">
        <v>4.40727909457913E-2</v>
      </c>
      <c r="P200" s="25">
        <v>6.9451284279153898E-8</v>
      </c>
      <c r="Q200" s="28">
        <v>9.7899999999999994E-5</v>
      </c>
    </row>
    <row r="201" spans="1:17" x14ac:dyDescent="0.25">
      <c r="A201" s="16" t="s">
        <v>206</v>
      </c>
      <c r="B201" s="1">
        <v>19</v>
      </c>
      <c r="C201" s="1">
        <v>49731824</v>
      </c>
      <c r="D201" s="1"/>
      <c r="E201" s="30" t="s">
        <v>5</v>
      </c>
      <c r="F201" s="17" t="s">
        <v>6</v>
      </c>
      <c r="G201" s="9">
        <v>0.87402500000000005</v>
      </c>
      <c r="H201" s="6">
        <v>7.8055027700000001E-2</v>
      </c>
      <c r="I201" s="6">
        <v>1.081182152</v>
      </c>
      <c r="J201" s="6">
        <v>0.1039003634</v>
      </c>
      <c r="K201" s="10">
        <v>0.45</v>
      </c>
      <c r="L201" s="9">
        <v>0.89704611964452496</v>
      </c>
      <c r="M201" s="6">
        <v>9.1900352279919301E-2</v>
      </c>
      <c r="N201" s="6">
        <v>1.0962555772690099</v>
      </c>
      <c r="O201" s="6">
        <v>7.1344539973962798E-2</v>
      </c>
      <c r="P201" s="25">
        <v>0.197704079929408</v>
      </c>
      <c r="Q201" s="28">
        <v>0.13672100000000001</v>
      </c>
    </row>
    <row r="202" spans="1:17" x14ac:dyDescent="0.25">
      <c r="A202" s="16" t="s">
        <v>207</v>
      </c>
      <c r="B202" s="1">
        <v>19</v>
      </c>
      <c r="C202" s="1">
        <v>49732614</v>
      </c>
      <c r="D202" s="1"/>
      <c r="E202" s="30" t="s">
        <v>8</v>
      </c>
      <c r="F202" s="17" t="s">
        <v>6</v>
      </c>
      <c r="G202" s="9">
        <v>0.87387499999999996</v>
      </c>
      <c r="H202" s="6">
        <v>9.7450554800000005E-2</v>
      </c>
      <c r="I202" s="6">
        <v>1.1023569339999999</v>
      </c>
      <c r="J202" s="6">
        <v>0.1069275334</v>
      </c>
      <c r="K202" s="10">
        <v>0.36</v>
      </c>
      <c r="L202" s="9">
        <v>0.88194711742156795</v>
      </c>
      <c r="M202" s="6">
        <v>0.12706326653515801</v>
      </c>
      <c r="N202" s="6">
        <v>1.13548885395455</v>
      </c>
      <c r="O202" s="6">
        <v>6.6256088407814995E-2</v>
      </c>
      <c r="P202" s="25">
        <v>5.5141468198740801E-2</v>
      </c>
      <c r="Q202" s="28">
        <v>3.4889999999999997E-2</v>
      </c>
    </row>
    <row r="203" spans="1:17" x14ac:dyDescent="0.25">
      <c r="A203" s="16" t="s">
        <v>208</v>
      </c>
      <c r="B203" s="1">
        <v>19</v>
      </c>
      <c r="C203" s="1">
        <v>49733234</v>
      </c>
      <c r="D203" s="1"/>
      <c r="E203" s="30" t="s">
        <v>7</v>
      </c>
      <c r="F203" s="17" t="s">
        <v>8</v>
      </c>
      <c r="G203" s="9">
        <v>0.86928000000000005</v>
      </c>
      <c r="H203" s="6">
        <v>9.45115448E-2</v>
      </c>
      <c r="I203" s="6">
        <v>1.0991218521999999</v>
      </c>
      <c r="J203" s="6">
        <v>0.1017938868</v>
      </c>
      <c r="K203" s="10">
        <v>0.35</v>
      </c>
      <c r="L203" s="9">
        <v>0.88139035472409699</v>
      </c>
      <c r="M203" s="6">
        <v>0.12628987736341599</v>
      </c>
      <c r="N203" s="6">
        <v>1.1346110186681799</v>
      </c>
      <c r="O203" s="6">
        <v>6.6192335890332396E-2</v>
      </c>
      <c r="P203" s="25">
        <v>5.6401174376459598E-2</v>
      </c>
      <c r="Q203" s="28">
        <v>3.5270000000000003E-2</v>
      </c>
    </row>
    <row r="204" spans="1:17" x14ac:dyDescent="0.25">
      <c r="A204" s="16" t="s">
        <v>209</v>
      </c>
      <c r="B204" s="1">
        <v>19</v>
      </c>
      <c r="C204" s="1">
        <v>49735062</v>
      </c>
      <c r="D204" s="1"/>
      <c r="E204" s="30" t="s">
        <v>6</v>
      </c>
      <c r="F204" s="17" t="s">
        <v>5</v>
      </c>
      <c r="G204" s="9">
        <v>0.87309000000000003</v>
      </c>
      <c r="H204" s="6">
        <v>9.5373701800000002E-2</v>
      </c>
      <c r="I204" s="6">
        <v>1.1000698764000001</v>
      </c>
      <c r="J204" s="6">
        <v>0.1073075651</v>
      </c>
      <c r="K204" s="10">
        <v>0.37</v>
      </c>
      <c r="L204" s="9">
        <v>0.87950410188228401</v>
      </c>
      <c r="M204" s="6">
        <v>0.11942147521728499</v>
      </c>
      <c r="N204" s="6">
        <v>1.12684475535341</v>
      </c>
      <c r="O204" s="6">
        <v>6.5340759504548596E-2</v>
      </c>
      <c r="P204" s="25">
        <v>6.7598796005206005E-2</v>
      </c>
      <c r="Q204" s="28">
        <v>4.2969E-2</v>
      </c>
    </row>
    <row r="205" spans="1:17" x14ac:dyDescent="0.25">
      <c r="A205" s="16" t="s">
        <v>210</v>
      </c>
      <c r="B205" s="1">
        <v>19</v>
      </c>
      <c r="C205" s="1">
        <v>49735271</v>
      </c>
      <c r="D205" s="1"/>
      <c r="E205" s="30" t="s">
        <v>6</v>
      </c>
      <c r="F205" s="17" t="s">
        <v>5</v>
      </c>
      <c r="G205" s="9">
        <v>0.87233000000000005</v>
      </c>
      <c r="H205" s="6">
        <v>7.6340207899999998E-2</v>
      </c>
      <c r="I205" s="6">
        <v>1.0793297082</v>
      </c>
      <c r="J205" s="6">
        <v>0.1082288928</v>
      </c>
      <c r="K205" s="10">
        <v>0.48</v>
      </c>
      <c r="L205" s="9">
        <v>0.89473281594873799</v>
      </c>
      <c r="M205" s="6">
        <v>7.4382920389082702E-2</v>
      </c>
      <c r="N205" s="6">
        <v>1.07721921573225</v>
      </c>
      <c r="O205" s="6">
        <v>6.9951706151035895E-2</v>
      </c>
      <c r="P205" s="25">
        <v>0.28762472522638799</v>
      </c>
      <c r="Q205" s="28">
        <v>0.20213700000000001</v>
      </c>
    </row>
    <row r="206" spans="1:17" x14ac:dyDescent="0.25">
      <c r="A206" s="16" t="s">
        <v>211</v>
      </c>
      <c r="B206" s="1">
        <v>19</v>
      </c>
      <c r="C206" s="1">
        <v>49735520</v>
      </c>
      <c r="D206" s="1"/>
      <c r="E206" s="30" t="s">
        <v>7</v>
      </c>
      <c r="F206" s="17" t="s">
        <v>5</v>
      </c>
      <c r="G206" s="9">
        <v>0.87231999999999998</v>
      </c>
      <c r="H206" s="6">
        <v>7.6404864099999997E-2</v>
      </c>
      <c r="I206" s="6">
        <v>1.0793994957999999</v>
      </c>
      <c r="J206" s="6">
        <v>0.10836295379999999</v>
      </c>
      <c r="K206" s="10">
        <v>0.48</v>
      </c>
      <c r="L206" s="9">
        <v>0.89392317067124505</v>
      </c>
      <c r="M206" s="6">
        <v>8.1519889990525896E-2</v>
      </c>
      <c r="N206" s="6">
        <v>1.08493479671222</v>
      </c>
      <c r="O206" s="6">
        <v>7.0009291697221004E-2</v>
      </c>
      <c r="P206" s="25">
        <v>0.24425575248142101</v>
      </c>
      <c r="Q206" s="28">
        <v>0.17368</v>
      </c>
    </row>
    <row r="207" spans="1:17" x14ac:dyDescent="0.25">
      <c r="A207" s="16" t="s">
        <v>212</v>
      </c>
      <c r="B207" s="1">
        <v>19</v>
      </c>
      <c r="C207" s="1">
        <v>49735637</v>
      </c>
      <c r="D207" s="1"/>
      <c r="E207" s="30" t="s">
        <v>7</v>
      </c>
      <c r="F207" s="17" t="s">
        <v>8</v>
      </c>
      <c r="G207" s="9">
        <v>0.87367499999999998</v>
      </c>
      <c r="H207" s="6">
        <v>7.3794537699999996E-2</v>
      </c>
      <c r="I207" s="6">
        <v>1.0765855849999999</v>
      </c>
      <c r="J207" s="6">
        <v>0.1083658099</v>
      </c>
      <c r="K207" s="10">
        <v>0.5</v>
      </c>
      <c r="L207" s="9">
        <v>0.89388525486116299</v>
      </c>
      <c r="M207" s="6">
        <v>8.1323978862604104E-2</v>
      </c>
      <c r="N207" s="6">
        <v>1.0847222667316501</v>
      </c>
      <c r="O207" s="6">
        <v>6.9980882753227697E-2</v>
      </c>
      <c r="P207" s="25">
        <v>0.24519951940331799</v>
      </c>
      <c r="Q207" s="28">
        <v>0.17860500000000001</v>
      </c>
    </row>
    <row r="208" spans="1:17" x14ac:dyDescent="0.25">
      <c r="A208" s="16" t="s">
        <v>213</v>
      </c>
      <c r="B208" s="1">
        <v>19</v>
      </c>
      <c r="C208" s="1">
        <v>49735940</v>
      </c>
      <c r="D208" s="1"/>
      <c r="E208" s="30" t="s">
        <v>5</v>
      </c>
      <c r="F208" s="17" t="s">
        <v>6</v>
      </c>
      <c r="G208" s="9">
        <v>0.878135</v>
      </c>
      <c r="H208" s="6">
        <v>7.4356140400000006E-2</v>
      </c>
      <c r="I208" s="6">
        <v>1.0771903681999999</v>
      </c>
      <c r="J208" s="6">
        <v>0.1130265074</v>
      </c>
      <c r="K208" s="10">
        <v>0.51</v>
      </c>
      <c r="L208" s="9">
        <v>0.89375022170266805</v>
      </c>
      <c r="M208" s="6">
        <v>8.0873128594132093E-2</v>
      </c>
      <c r="N208" s="6">
        <v>1.0842333296334701</v>
      </c>
      <c r="O208" s="6">
        <v>6.9892892264784803E-2</v>
      </c>
      <c r="P208" s="25">
        <v>0.24723113872618399</v>
      </c>
      <c r="Q208" s="28">
        <v>0.18328800000000001</v>
      </c>
    </row>
    <row r="209" spans="1:17" x14ac:dyDescent="0.25">
      <c r="A209" s="16" t="s">
        <v>214</v>
      </c>
      <c r="B209" s="1">
        <v>19</v>
      </c>
      <c r="C209" s="1">
        <v>49736660</v>
      </c>
      <c r="D209" s="1"/>
      <c r="E209" s="30" t="s">
        <v>5</v>
      </c>
      <c r="F209" s="17" t="s">
        <v>7</v>
      </c>
      <c r="G209" s="9">
        <v>0.88026000000000004</v>
      </c>
      <c r="H209" s="6">
        <v>7.1766193000000006E-2</v>
      </c>
      <c r="I209" s="6">
        <v>1.0744041115</v>
      </c>
      <c r="J209" s="6">
        <v>0.11652248160000001</v>
      </c>
      <c r="K209" s="10">
        <v>0.54</v>
      </c>
      <c r="L209" s="9">
        <v>0.89428026601376598</v>
      </c>
      <c r="M209" s="6">
        <v>7.9967137619167697E-2</v>
      </c>
      <c r="N209" s="6">
        <v>1.0832514688677199</v>
      </c>
      <c r="O209" s="6">
        <v>6.9697621393647102E-2</v>
      </c>
      <c r="P209" s="25">
        <v>0.251239535676128</v>
      </c>
      <c r="Q209" s="28">
        <v>0.19311</v>
      </c>
    </row>
    <row r="210" spans="1:17" x14ac:dyDescent="0.25">
      <c r="A210" s="16" t="s">
        <v>215</v>
      </c>
      <c r="B210" s="1">
        <v>19</v>
      </c>
      <c r="C210" s="1">
        <v>49736690</v>
      </c>
      <c r="D210" s="1"/>
      <c r="E210" s="30" t="s">
        <v>8</v>
      </c>
      <c r="F210" s="17" t="s">
        <v>7</v>
      </c>
      <c r="G210" s="9">
        <v>0.88239000000000001</v>
      </c>
      <c r="H210" s="6">
        <v>5.8614585900000002E-2</v>
      </c>
      <c r="I210" s="6">
        <v>1.0603664818</v>
      </c>
      <c r="J210" s="6">
        <v>0.1174633865</v>
      </c>
      <c r="K210" s="10">
        <v>0.62</v>
      </c>
      <c r="L210" s="9">
        <v>0.89427095333602402</v>
      </c>
      <c r="M210" s="6">
        <v>7.9902153796825595E-2</v>
      </c>
      <c r="N210" s="6">
        <v>1.0831810773338999</v>
      </c>
      <c r="O210" s="6">
        <v>6.9687670772823396E-2</v>
      </c>
      <c r="P210" s="25">
        <v>0.25155723848495598</v>
      </c>
      <c r="Q210" s="28">
        <v>0.21481800000000001</v>
      </c>
    </row>
    <row r="211" spans="1:17" x14ac:dyDescent="0.25">
      <c r="A211" s="16" t="s">
        <v>216</v>
      </c>
      <c r="B211" s="1">
        <v>19</v>
      </c>
      <c r="C211" s="1">
        <v>49737476</v>
      </c>
      <c r="D211" s="1"/>
      <c r="E211" s="30" t="s">
        <v>5</v>
      </c>
      <c r="F211" s="17" t="s">
        <v>6</v>
      </c>
      <c r="G211" s="9">
        <v>0.89526499999999998</v>
      </c>
      <c r="H211" s="6">
        <v>6.1037537500000003E-2</v>
      </c>
      <c r="I211" s="6">
        <v>1.0629388135</v>
      </c>
      <c r="J211" s="6">
        <v>0.1237142587</v>
      </c>
      <c r="K211" s="10">
        <v>0.62</v>
      </c>
      <c r="L211" s="9">
        <v>0.89668913516404403</v>
      </c>
      <c r="M211" s="6">
        <v>8.0824927702841096E-2</v>
      </c>
      <c r="N211" s="6">
        <v>1.08418106988011</v>
      </c>
      <c r="O211" s="6">
        <v>7.0275374585208703E-2</v>
      </c>
      <c r="P211" s="25">
        <v>0.250095540621526</v>
      </c>
      <c r="Q211" s="28">
        <v>0.21387900000000001</v>
      </c>
    </row>
    <row r="212" spans="1:17" x14ac:dyDescent="0.25">
      <c r="A212" s="16" t="s">
        <v>217</v>
      </c>
      <c r="B212" s="1">
        <v>19</v>
      </c>
      <c r="C212" s="1">
        <v>49737486</v>
      </c>
      <c r="D212" s="1"/>
      <c r="E212" s="30" t="s">
        <v>5</v>
      </c>
      <c r="F212" s="17" t="s">
        <v>6</v>
      </c>
      <c r="G212" s="9">
        <v>0.89526499999999998</v>
      </c>
      <c r="H212" s="6">
        <v>6.1045762099999998E-2</v>
      </c>
      <c r="I212" s="6">
        <v>1.0629475558000001</v>
      </c>
      <c r="J212" s="6">
        <v>0.12371671989999999</v>
      </c>
      <c r="K212" s="10">
        <v>0.62</v>
      </c>
      <c r="L212" s="9">
        <v>0.89777849209520699</v>
      </c>
      <c r="M212" s="6">
        <v>7.3246118620127199E-2</v>
      </c>
      <c r="N212" s="6">
        <v>1.0759953268136</v>
      </c>
      <c r="O212" s="6">
        <v>7.01503782938208E-2</v>
      </c>
      <c r="P212" s="25">
        <v>0.29642522045457298</v>
      </c>
      <c r="Q212" s="28">
        <v>0.25001400000000001</v>
      </c>
    </row>
    <row r="213" spans="1:17" x14ac:dyDescent="0.25">
      <c r="A213" s="16" t="s">
        <v>218</v>
      </c>
      <c r="B213" s="1">
        <v>19</v>
      </c>
      <c r="C213" s="1">
        <v>49738014</v>
      </c>
      <c r="D213" s="1"/>
      <c r="E213" s="30" t="s">
        <v>7</v>
      </c>
      <c r="F213" s="17" t="s">
        <v>8</v>
      </c>
      <c r="G213" s="9">
        <v>0.71916000000000002</v>
      </c>
      <c r="H213" s="6">
        <v>-1.8202730000000001E-3</v>
      </c>
      <c r="I213" s="6">
        <v>0.99818138270000001</v>
      </c>
      <c r="J213" s="6">
        <v>7.1645138400000002E-2</v>
      </c>
      <c r="K213" s="10">
        <v>0.98</v>
      </c>
      <c r="L213" s="9">
        <v>0.72468547650883697</v>
      </c>
      <c r="M213" s="6">
        <v>-9.3418121980521698E-2</v>
      </c>
      <c r="N213" s="6">
        <v>0.91081258990421099</v>
      </c>
      <c r="O213" s="6">
        <v>4.8588106004407002E-2</v>
      </c>
      <c r="P213" s="25">
        <v>5.45235029153575E-2</v>
      </c>
      <c r="Q213" s="28">
        <v>0.10866099999999999</v>
      </c>
    </row>
    <row r="214" spans="1:17" x14ac:dyDescent="0.25">
      <c r="A214" s="16" t="s">
        <v>219</v>
      </c>
      <c r="B214" s="1">
        <v>19</v>
      </c>
      <c r="C214" s="1">
        <v>49738081</v>
      </c>
      <c r="D214" s="1"/>
      <c r="E214" s="30" t="s">
        <v>7</v>
      </c>
      <c r="F214" s="17" t="s">
        <v>8</v>
      </c>
      <c r="G214" s="9">
        <v>0.77949500000000005</v>
      </c>
      <c r="H214" s="6">
        <v>0.21870277430000001</v>
      </c>
      <c r="I214" s="6">
        <v>1.2444613358000001</v>
      </c>
      <c r="J214" s="6">
        <v>7.7184836800000003E-2</v>
      </c>
      <c r="K214" s="10">
        <v>4.5999999999999999E-3</v>
      </c>
      <c r="L214" s="9">
        <v>0.83523625348944497</v>
      </c>
      <c r="M214" s="6">
        <v>-0.108577341937176</v>
      </c>
      <c r="N214" s="6">
        <v>0.89710950794654498</v>
      </c>
      <c r="O214" s="6">
        <v>6.0965686501707098E-2</v>
      </c>
      <c r="P214" s="25">
        <v>7.4919272542763801E-2</v>
      </c>
      <c r="Q214" s="28">
        <v>0.719279</v>
      </c>
    </row>
    <row r="215" spans="1:17" x14ac:dyDescent="0.25">
      <c r="A215" s="16" t="s">
        <v>220</v>
      </c>
      <c r="B215" s="1">
        <v>19</v>
      </c>
      <c r="C215" s="1">
        <v>49738218</v>
      </c>
      <c r="D215" s="1"/>
      <c r="E215" s="30" t="s">
        <v>5</v>
      </c>
      <c r="F215" s="17" t="s">
        <v>6</v>
      </c>
      <c r="G215" s="9">
        <v>0.73623499999999997</v>
      </c>
      <c r="H215" s="6">
        <v>1.9384877E-3</v>
      </c>
      <c r="I215" s="6">
        <v>1.0019403678000001</v>
      </c>
      <c r="J215" s="6">
        <v>6.9621435600000003E-2</v>
      </c>
      <c r="K215" s="10">
        <v>0.98</v>
      </c>
      <c r="L215" s="9">
        <v>0.74242439012553196</v>
      </c>
      <c r="M215" s="6">
        <v>-9.4512321515210496E-2</v>
      </c>
      <c r="N215" s="6">
        <v>0.90981652423882398</v>
      </c>
      <c r="O215" s="6">
        <v>5.0375949207336103E-2</v>
      </c>
      <c r="P215" s="25">
        <v>6.0636090590652197E-2</v>
      </c>
      <c r="Q215" s="28">
        <v>0.13292399999999999</v>
      </c>
    </row>
    <row r="216" spans="1:17" x14ac:dyDescent="0.25">
      <c r="A216" s="16" t="s">
        <v>221</v>
      </c>
      <c r="B216" s="1">
        <v>19</v>
      </c>
      <c r="C216" s="1">
        <v>49738265</v>
      </c>
      <c r="D216" s="1"/>
      <c r="E216" s="30" t="s">
        <v>7</v>
      </c>
      <c r="F216" s="17" t="s">
        <v>5</v>
      </c>
      <c r="G216" s="9">
        <v>0.73899999999999999</v>
      </c>
      <c r="H216" s="6">
        <v>2.7367632999999998E-3</v>
      </c>
      <c r="I216" s="6">
        <v>1.0027405116000001</v>
      </c>
      <c r="J216" s="6">
        <v>6.8973634199999995E-2</v>
      </c>
      <c r="K216" s="10">
        <v>0.97</v>
      </c>
      <c r="L216" s="9">
        <v>0.743231818085201</v>
      </c>
      <c r="M216" s="6">
        <v>-9.5997668921791499E-2</v>
      </c>
      <c r="N216" s="6">
        <v>0.90846613377184504</v>
      </c>
      <c r="O216" s="6">
        <v>5.0339812397713603E-2</v>
      </c>
      <c r="P216" s="25">
        <v>5.6521496384033101E-2</v>
      </c>
      <c r="Q216" s="28">
        <v>0.12870200000000001</v>
      </c>
    </row>
    <row r="217" spans="1:17" x14ac:dyDescent="0.25">
      <c r="A217" s="16" t="s">
        <v>222</v>
      </c>
      <c r="B217" s="1">
        <v>19</v>
      </c>
      <c r="C217" s="1">
        <v>49738355</v>
      </c>
      <c r="D217" s="1"/>
      <c r="E217" s="30" t="s">
        <v>6</v>
      </c>
      <c r="F217" s="17" t="s">
        <v>5</v>
      </c>
      <c r="G217" s="9">
        <v>0.73790500000000003</v>
      </c>
      <c r="H217" s="6">
        <v>3.1509430999999998E-3</v>
      </c>
      <c r="I217" s="6">
        <v>1.0031559125</v>
      </c>
      <c r="J217" s="6">
        <v>6.7795380899999994E-2</v>
      </c>
      <c r="K217" s="10">
        <v>0.96</v>
      </c>
      <c r="L217" s="9">
        <v>0.74322960080530898</v>
      </c>
      <c r="M217" s="6">
        <v>-9.6004406303748402E-2</v>
      </c>
      <c r="N217" s="6">
        <v>0.90846001310912605</v>
      </c>
      <c r="O217" s="6">
        <v>5.0338385438587901E-2</v>
      </c>
      <c r="P217" s="25">
        <v>5.6497168375161402E-2</v>
      </c>
      <c r="Q217" s="28">
        <v>0.13239999999999999</v>
      </c>
    </row>
    <row r="218" spans="1:17" x14ac:dyDescent="0.25">
      <c r="A218" s="16" t="s">
        <v>223</v>
      </c>
      <c r="B218" s="1">
        <v>19</v>
      </c>
      <c r="C218" s="1">
        <v>49738384</v>
      </c>
      <c r="D218" s="1"/>
      <c r="E218" s="30" t="s">
        <v>8</v>
      </c>
      <c r="F218" s="17" t="s">
        <v>7</v>
      </c>
      <c r="G218" s="9">
        <v>0.73683500000000002</v>
      </c>
      <c r="H218" s="6">
        <v>2.3092136999999999E-3</v>
      </c>
      <c r="I218" s="6">
        <v>1.0023118820000001</v>
      </c>
      <c r="J218" s="6">
        <v>6.7525879100000005E-2</v>
      </c>
      <c r="K218" s="10">
        <v>0.97</v>
      </c>
      <c r="L218" s="9">
        <v>0.74294423493183703</v>
      </c>
      <c r="M218" s="6">
        <v>-9.6261632668609598E-2</v>
      </c>
      <c r="N218" s="6">
        <v>0.90822636329406703</v>
      </c>
      <c r="O218" s="6">
        <v>5.03314738087728E-2</v>
      </c>
      <c r="P218" s="25">
        <v>5.5805246875903297E-2</v>
      </c>
      <c r="Q218" s="28">
        <v>0.12981599999999999</v>
      </c>
    </row>
    <row r="219" spans="1:17" x14ac:dyDescent="0.25">
      <c r="A219" s="16" t="s">
        <v>224</v>
      </c>
      <c r="B219" s="1">
        <v>19</v>
      </c>
      <c r="C219" s="1">
        <v>49738482</v>
      </c>
      <c r="D219" s="1"/>
      <c r="E219" s="30" t="s">
        <v>7</v>
      </c>
      <c r="F219" s="17" t="s">
        <v>8</v>
      </c>
      <c r="G219" s="9">
        <v>0.73683500000000002</v>
      </c>
      <c r="H219" s="6">
        <v>2.3197096999999999E-3</v>
      </c>
      <c r="I219" s="6">
        <v>1.0023224022999999</v>
      </c>
      <c r="J219" s="6">
        <v>6.7424388799999999E-2</v>
      </c>
      <c r="K219" s="10">
        <v>0.97</v>
      </c>
      <c r="L219" s="9">
        <v>0.74255509966819999</v>
      </c>
      <c r="M219" s="6">
        <v>-9.6255469135817007E-2</v>
      </c>
      <c r="N219" s="6">
        <v>0.90823196119429095</v>
      </c>
      <c r="O219" s="6">
        <v>5.0330530155327902E-2</v>
      </c>
      <c r="P219" s="25">
        <v>5.58163440311744E-2</v>
      </c>
      <c r="Q219" s="28">
        <v>0.13003400000000001</v>
      </c>
    </row>
    <row r="220" spans="1:17" x14ac:dyDescent="0.25">
      <c r="A220" s="16" t="s">
        <v>225</v>
      </c>
      <c r="B220" s="1">
        <v>19</v>
      </c>
      <c r="C220" s="1">
        <v>49738680</v>
      </c>
      <c r="D220" s="1"/>
      <c r="E220" s="30" t="s">
        <v>5</v>
      </c>
      <c r="F220" s="17" t="s">
        <v>6</v>
      </c>
      <c r="G220" s="9">
        <v>0.74358500000000005</v>
      </c>
      <c r="H220" s="6">
        <v>-3.003361E-3</v>
      </c>
      <c r="I220" s="6">
        <v>0.99700114500000003</v>
      </c>
      <c r="J220" s="6">
        <v>6.90076731E-2</v>
      </c>
      <c r="K220" s="10">
        <v>0.97</v>
      </c>
      <c r="L220" s="9">
        <v>0.74293558745472799</v>
      </c>
      <c r="M220" s="6">
        <v>-9.6273310820113506E-2</v>
      </c>
      <c r="N220" s="6">
        <v>0.90821575695092804</v>
      </c>
      <c r="O220" s="6">
        <v>5.0331155801785703E-2</v>
      </c>
      <c r="P220" s="25">
        <v>5.5773976682766097E-2</v>
      </c>
      <c r="Q220" s="28">
        <v>0.115785</v>
      </c>
    </row>
    <row r="221" spans="1:17" x14ac:dyDescent="0.25">
      <c r="A221" s="16" t="s">
        <v>226</v>
      </c>
      <c r="B221" s="1">
        <v>19</v>
      </c>
      <c r="C221" s="1">
        <v>49738687</v>
      </c>
      <c r="D221" s="1"/>
      <c r="E221" s="30" t="s">
        <v>7</v>
      </c>
      <c r="F221" s="17" t="s">
        <v>8</v>
      </c>
      <c r="G221" s="9">
        <v>0.63716499999999998</v>
      </c>
      <c r="H221" s="6">
        <v>-8.3515961999999999E-2</v>
      </c>
      <c r="I221" s="6">
        <v>0.9198764036</v>
      </c>
      <c r="J221" s="6">
        <v>6.0298455299999998E-2</v>
      </c>
      <c r="K221" s="10">
        <v>0.17</v>
      </c>
      <c r="L221" s="9">
        <v>0.60558093091064602</v>
      </c>
      <c r="M221" s="6">
        <v>0.169426475980609</v>
      </c>
      <c r="N221" s="6">
        <v>1.18462524542161</v>
      </c>
      <c r="O221" s="6">
        <v>4.4454337836342103E-2</v>
      </c>
      <c r="P221" s="25">
        <v>1.38267343584797E-4</v>
      </c>
      <c r="Q221" s="28">
        <v>2.5065E-2</v>
      </c>
    </row>
    <row r="222" spans="1:17" x14ac:dyDescent="0.25">
      <c r="A222" s="16" t="s">
        <v>227</v>
      </c>
      <c r="B222" s="1">
        <v>19</v>
      </c>
      <c r="C222" s="1">
        <v>49739269</v>
      </c>
      <c r="D222" s="1"/>
      <c r="E222" s="30" t="s">
        <v>8</v>
      </c>
      <c r="F222" s="17" t="s">
        <v>6</v>
      </c>
      <c r="G222" s="9">
        <v>0.49495099999999997</v>
      </c>
      <c r="H222" s="6">
        <v>0.1139027264</v>
      </c>
      <c r="I222" s="6">
        <v>1.1206431106000001</v>
      </c>
      <c r="J222" s="6">
        <v>5.0411550200000002E-2</v>
      </c>
      <c r="K222" s="10">
        <v>2.4E-2</v>
      </c>
      <c r="L222" s="9">
        <v>0.55862904696555205</v>
      </c>
      <c r="M222" s="6">
        <v>-9.8951689091496403E-2</v>
      </c>
      <c r="N222" s="6">
        <v>0.90578646633363702</v>
      </c>
      <c r="O222" s="6">
        <v>4.3580048339488503E-2</v>
      </c>
      <c r="P222" s="25">
        <v>2.3172828377040398E-2</v>
      </c>
      <c r="Q222" s="28">
        <v>0.81132700000000002</v>
      </c>
    </row>
    <row r="223" spans="1:17" x14ac:dyDescent="0.25">
      <c r="A223" s="16" t="s">
        <v>228</v>
      </c>
      <c r="B223" s="1">
        <v>19</v>
      </c>
      <c r="C223" s="1">
        <v>49740420</v>
      </c>
      <c r="D223" s="1"/>
      <c r="E223" s="30" t="s">
        <v>7</v>
      </c>
      <c r="F223" s="17" t="s">
        <v>8</v>
      </c>
      <c r="G223" s="9">
        <v>0.73684499999999997</v>
      </c>
      <c r="H223" s="6">
        <v>3.5221351000000001E-3</v>
      </c>
      <c r="I223" s="6">
        <v>1.0035283451000001</v>
      </c>
      <c r="J223" s="6">
        <v>6.8015209600000001E-2</v>
      </c>
      <c r="K223" s="10">
        <v>0.96</v>
      </c>
      <c r="L223" s="9">
        <v>0.72364301529763098</v>
      </c>
      <c r="M223" s="6">
        <v>-0.124406940352349</v>
      </c>
      <c r="N223" s="6">
        <v>0.88302043111317297</v>
      </c>
      <c r="O223" s="6">
        <v>4.9317489351229003E-2</v>
      </c>
      <c r="P223" s="25">
        <v>1.16499946389278E-2</v>
      </c>
      <c r="Q223" s="28">
        <v>4.4164000000000002E-2</v>
      </c>
    </row>
    <row r="224" spans="1:17" x14ac:dyDescent="0.25">
      <c r="A224" s="16" t="s">
        <v>229</v>
      </c>
      <c r="B224" s="1">
        <v>19</v>
      </c>
      <c r="C224" s="1">
        <v>49741259</v>
      </c>
      <c r="D224" s="1"/>
      <c r="E224" s="30" t="s">
        <v>8</v>
      </c>
      <c r="F224" s="17" t="s">
        <v>5</v>
      </c>
      <c r="G224" s="9">
        <v>0.72174000000000005</v>
      </c>
      <c r="H224" s="6">
        <v>1.87322698E-2</v>
      </c>
      <c r="I224" s="6">
        <v>1.0189088194</v>
      </c>
      <c r="J224" s="6">
        <v>6.5402973500000003E-2</v>
      </c>
      <c r="K224" s="10">
        <v>0.77</v>
      </c>
      <c r="L224" s="9">
        <v>0.72304168501046695</v>
      </c>
      <c r="M224" s="6">
        <v>-6.3477685101298503E-2</v>
      </c>
      <c r="N224" s="6">
        <v>0.93849506148923101</v>
      </c>
      <c r="O224" s="6">
        <v>4.8738306233117999E-2</v>
      </c>
      <c r="P224" s="25">
        <v>0.19277326783245799</v>
      </c>
      <c r="Q224" s="28">
        <v>0.38155600000000001</v>
      </c>
    </row>
    <row r="225" spans="1:17" x14ac:dyDescent="0.25">
      <c r="A225" s="16" t="s">
        <v>230</v>
      </c>
      <c r="B225" s="1">
        <v>19</v>
      </c>
      <c r="C225" s="1">
        <v>49741319</v>
      </c>
      <c r="D225" s="1"/>
      <c r="E225" s="30" t="s">
        <v>8</v>
      </c>
      <c r="F225" s="17" t="s">
        <v>7</v>
      </c>
      <c r="G225" s="9">
        <v>0.783335</v>
      </c>
      <c r="H225" s="6">
        <v>0.22146035010000001</v>
      </c>
      <c r="I225" s="6">
        <v>1.2478977682000001</v>
      </c>
      <c r="J225" s="6">
        <v>7.2998279799999996E-2</v>
      </c>
      <c r="K225" s="10">
        <v>2.3999999999999998E-3</v>
      </c>
      <c r="L225" s="9">
        <v>0.83691784989141904</v>
      </c>
      <c r="M225" s="6">
        <v>-9.7456050727126306E-2</v>
      </c>
      <c r="N225" s="6">
        <v>0.90714220892020003</v>
      </c>
      <c r="O225" s="6">
        <v>6.0983732340529999E-2</v>
      </c>
      <c r="P225" s="25">
        <v>0.11002821088982399</v>
      </c>
      <c r="Q225" s="28">
        <v>0.47209400000000001</v>
      </c>
    </row>
    <row r="226" spans="1:17" x14ac:dyDescent="0.25">
      <c r="A226" s="16" t="s">
        <v>231</v>
      </c>
      <c r="B226" s="1">
        <v>19</v>
      </c>
      <c r="C226" s="1">
        <v>49741888</v>
      </c>
      <c r="D226" s="1"/>
      <c r="E226" s="30" t="s">
        <v>5</v>
      </c>
      <c r="F226" s="17" t="s">
        <v>8</v>
      </c>
      <c r="G226" s="9">
        <v>0.78529000000000004</v>
      </c>
      <c r="H226" s="6">
        <v>0.22581131130000001</v>
      </c>
      <c r="I226" s="6">
        <v>1.2533391520999999</v>
      </c>
      <c r="J226" s="6">
        <v>7.4060185700000003E-2</v>
      </c>
      <c r="K226" s="10">
        <v>2.3E-3</v>
      </c>
      <c r="L226" s="9">
        <v>0.81748059938470496</v>
      </c>
      <c r="M226" s="6">
        <v>-9.7909396940720497E-2</v>
      </c>
      <c r="N226" s="6">
        <v>0.90673105263970699</v>
      </c>
      <c r="O226" s="6">
        <v>5.9802525249094497E-2</v>
      </c>
      <c r="P226" s="25">
        <v>0.101586233028437</v>
      </c>
      <c r="Q226" s="28">
        <v>0.52237699999999998</v>
      </c>
    </row>
    <row r="227" spans="1:17" x14ac:dyDescent="0.25">
      <c r="A227" s="16" t="s">
        <v>232</v>
      </c>
      <c r="B227" s="1">
        <v>19</v>
      </c>
      <c r="C227" s="1">
        <v>49742269</v>
      </c>
      <c r="D227" s="1"/>
      <c r="E227" s="30" t="s">
        <v>8</v>
      </c>
      <c r="F227" s="17" t="s">
        <v>7</v>
      </c>
      <c r="G227" s="9">
        <v>0.50226000000000004</v>
      </c>
      <c r="H227" s="6">
        <v>0.1121497727</v>
      </c>
      <c r="I227" s="6">
        <v>1.1186803959</v>
      </c>
      <c r="J227" s="6">
        <v>4.8756218099999998E-2</v>
      </c>
      <c r="K227" s="10">
        <v>2.1000000000000001E-2</v>
      </c>
      <c r="L227" s="9">
        <v>0.54430643062694795</v>
      </c>
      <c r="M227" s="6">
        <v>-0.100134871899099</v>
      </c>
      <c r="N227" s="6">
        <v>0.90471538912433402</v>
      </c>
      <c r="O227" s="6">
        <v>4.4129624213255197E-2</v>
      </c>
      <c r="P227" s="24">
        <v>2.32617747632325E-2</v>
      </c>
      <c r="Q227" s="28">
        <v>0.88556199999999996</v>
      </c>
    </row>
    <row r="228" spans="1:17" x14ac:dyDescent="0.25">
      <c r="A228" s="16" t="s">
        <v>233</v>
      </c>
      <c r="B228" s="1">
        <v>19</v>
      </c>
      <c r="C228" s="1">
        <v>49742632</v>
      </c>
      <c r="D228" s="1"/>
      <c r="E228" s="30" t="s">
        <v>7</v>
      </c>
      <c r="F228" s="17" t="s">
        <v>8</v>
      </c>
      <c r="G228" s="9">
        <v>0.51907999999999999</v>
      </c>
      <c r="H228" s="6">
        <v>0.1072787053</v>
      </c>
      <c r="I228" s="6">
        <v>1.1132444784</v>
      </c>
      <c r="J228" s="6">
        <v>4.9105707499999998E-2</v>
      </c>
      <c r="K228" s="10">
        <v>2.9000000000000001E-2</v>
      </c>
      <c r="L228" s="9">
        <v>0.57819811584160297</v>
      </c>
      <c r="M228" s="6">
        <v>-0.12744603411614</v>
      </c>
      <c r="N228" s="6">
        <v>0.88034092292833199</v>
      </c>
      <c r="O228" s="6">
        <v>4.3951504184553999E-2</v>
      </c>
      <c r="P228" s="24">
        <v>3.7352383251059201E-3</v>
      </c>
      <c r="Q228" s="28">
        <v>0.485261</v>
      </c>
    </row>
    <row r="229" spans="1:17" x14ac:dyDescent="0.25">
      <c r="A229" s="16" t="s">
        <v>234</v>
      </c>
      <c r="B229" s="1">
        <v>19</v>
      </c>
      <c r="C229" s="1">
        <v>49743782</v>
      </c>
      <c r="D229" s="1"/>
      <c r="E229" s="30" t="s">
        <v>8</v>
      </c>
      <c r="F229" s="17" t="s">
        <v>6</v>
      </c>
      <c r="G229" s="9">
        <v>0.49814599999999998</v>
      </c>
      <c r="H229" s="6">
        <v>0.11297098780000001</v>
      </c>
      <c r="I229" s="6">
        <v>1.1195994504</v>
      </c>
      <c r="J229" s="6">
        <v>4.8698925099999998E-2</v>
      </c>
      <c r="K229" s="10">
        <v>0.02</v>
      </c>
      <c r="L229" s="9">
        <v>0.55760476752265598</v>
      </c>
      <c r="M229" s="6">
        <v>-0.100516963317573</v>
      </c>
      <c r="N229" s="6">
        <v>0.90436977117102002</v>
      </c>
      <c r="O229" s="6">
        <v>4.3404855921339601E-2</v>
      </c>
      <c r="P229" s="24">
        <v>2.0569193791492101E-2</v>
      </c>
      <c r="Q229" s="28">
        <v>0.85318099999999997</v>
      </c>
    </row>
    <row r="230" spans="1:17" x14ac:dyDescent="0.25">
      <c r="A230" s="16" t="s">
        <v>235</v>
      </c>
      <c r="B230" s="1">
        <v>19</v>
      </c>
      <c r="C230" s="1">
        <v>49744538</v>
      </c>
      <c r="D230" s="1"/>
      <c r="E230" s="30" t="s">
        <v>8</v>
      </c>
      <c r="F230" s="17" t="s">
        <v>6</v>
      </c>
      <c r="G230" s="9">
        <v>0.499199</v>
      </c>
      <c r="H230" s="6">
        <v>0.11157834210000001</v>
      </c>
      <c r="I230" s="6">
        <v>1.1180413303000001</v>
      </c>
      <c r="J230" s="6">
        <v>4.7802435599999998E-2</v>
      </c>
      <c r="K230" s="10">
        <v>0.02</v>
      </c>
      <c r="L230" s="9">
        <v>0.55808913569997798</v>
      </c>
      <c r="M230" s="6">
        <v>-0.100752698935607</v>
      </c>
      <c r="N230" s="6">
        <v>0.90415660413060095</v>
      </c>
      <c r="O230" s="6">
        <v>4.3393443539693002E-2</v>
      </c>
      <c r="P230" s="24">
        <v>2.0241470624755901E-2</v>
      </c>
      <c r="Q230" s="28">
        <v>0.88065199999999999</v>
      </c>
    </row>
    <row r="231" spans="1:17" x14ac:dyDescent="0.25">
      <c r="A231" s="16" t="s">
        <v>236</v>
      </c>
      <c r="B231" s="1">
        <v>19</v>
      </c>
      <c r="C231" s="1">
        <v>49744995</v>
      </c>
      <c r="D231" s="1"/>
      <c r="E231" s="30" t="s">
        <v>6</v>
      </c>
      <c r="F231" s="17" t="s">
        <v>7</v>
      </c>
      <c r="G231" s="9">
        <v>0.78182499999999999</v>
      </c>
      <c r="H231" s="6">
        <v>0.22224678950000001</v>
      </c>
      <c r="I231" s="6">
        <v>1.2488795502000001</v>
      </c>
      <c r="J231" s="6">
        <v>7.1376787100000005E-2</v>
      </c>
      <c r="K231" s="10">
        <v>1.8E-3</v>
      </c>
      <c r="L231" s="9">
        <v>0.83566086523519001</v>
      </c>
      <c r="M231" s="6">
        <v>-0.103223471544676</v>
      </c>
      <c r="N231" s="6">
        <v>0.90192539629748003</v>
      </c>
      <c r="O231" s="6">
        <v>6.08070130259417E-2</v>
      </c>
      <c r="P231" s="24">
        <v>8.9591090875494703E-2</v>
      </c>
      <c r="Q231" s="28">
        <v>0.46826699999999999</v>
      </c>
    </row>
    <row r="232" spans="1:17" x14ac:dyDescent="0.25">
      <c r="A232" s="16" t="s">
        <v>237</v>
      </c>
      <c r="B232" s="1">
        <v>19</v>
      </c>
      <c r="C232" s="1">
        <v>49745289</v>
      </c>
      <c r="D232" s="1"/>
      <c r="E232" s="30" t="s">
        <v>5</v>
      </c>
      <c r="F232" s="17" t="s">
        <v>7</v>
      </c>
      <c r="G232" s="9">
        <v>0.499691</v>
      </c>
      <c r="H232" s="6">
        <v>0.1111628184</v>
      </c>
      <c r="I232" s="6">
        <v>1.1175768541</v>
      </c>
      <c r="J232" s="6">
        <v>4.7149797600000001E-2</v>
      </c>
      <c r="K232" s="10">
        <v>1.7999999999999999E-2</v>
      </c>
      <c r="L232" s="9">
        <v>0.55801762789791098</v>
      </c>
      <c r="M232" s="6">
        <v>-0.100746957315652</v>
      </c>
      <c r="N232" s="6">
        <v>0.90416179546910502</v>
      </c>
      <c r="O232" s="6">
        <v>4.3391442188431099E-2</v>
      </c>
      <c r="P232" s="24">
        <v>2.0242829732203899E-2</v>
      </c>
      <c r="Q232" s="28">
        <v>0.91517099999999996</v>
      </c>
    </row>
    <row r="233" spans="1:17" x14ac:dyDescent="0.25">
      <c r="A233" s="16" t="s">
        <v>238</v>
      </c>
      <c r="B233" s="1">
        <v>19</v>
      </c>
      <c r="C233" s="1">
        <v>49748060</v>
      </c>
      <c r="D233" s="1"/>
      <c r="E233" s="30" t="s">
        <v>8</v>
      </c>
      <c r="F233" s="17" t="s">
        <v>5</v>
      </c>
      <c r="G233" s="9">
        <v>0.73409000000000002</v>
      </c>
      <c r="H233" s="6">
        <v>5.0091435000000004E-3</v>
      </c>
      <c r="I233" s="6">
        <v>1.0050217102000001</v>
      </c>
      <c r="J233" s="6">
        <v>6.0554830599999998E-2</v>
      </c>
      <c r="K233" s="10">
        <v>0.93</v>
      </c>
      <c r="L233" s="9">
        <v>0.74210809290397695</v>
      </c>
      <c r="M233" s="6">
        <v>-0.100190216713741</v>
      </c>
      <c r="N233" s="6">
        <v>0.90466531920438698</v>
      </c>
      <c r="O233" s="6">
        <v>5.0273722103210898E-2</v>
      </c>
      <c r="P233" s="24">
        <v>4.6273017189704599E-2</v>
      </c>
      <c r="Q233" s="28">
        <v>0.13882900000000001</v>
      </c>
    </row>
    <row r="234" spans="1:17" x14ac:dyDescent="0.25">
      <c r="A234" s="16" t="s">
        <v>239</v>
      </c>
      <c r="B234" s="1">
        <v>19</v>
      </c>
      <c r="C234" s="1">
        <v>49748268</v>
      </c>
      <c r="D234" s="1"/>
      <c r="E234" s="30" t="s">
        <v>7</v>
      </c>
      <c r="F234" s="17" t="s">
        <v>5</v>
      </c>
      <c r="G234" s="9">
        <v>0.78100499999999995</v>
      </c>
      <c r="H234" s="6">
        <v>0.21727034810000001</v>
      </c>
      <c r="I234" s="6">
        <v>1.2426800129</v>
      </c>
      <c r="J234" s="6">
        <v>6.7207827900000003E-2</v>
      </c>
      <c r="K234" s="10">
        <v>1.1999999999999999E-3</v>
      </c>
      <c r="L234" s="9">
        <v>0.83406807162837404</v>
      </c>
      <c r="M234" s="6">
        <v>-9.9544051450859303E-2</v>
      </c>
      <c r="N234" s="6">
        <v>0.90525007141112601</v>
      </c>
      <c r="O234" s="6">
        <v>6.0447018310524701E-2</v>
      </c>
      <c r="P234" s="24">
        <v>9.9599495755793396E-2</v>
      </c>
      <c r="Q234" s="28">
        <v>0.349053</v>
      </c>
    </row>
    <row r="235" spans="1:17" x14ac:dyDescent="0.25">
      <c r="A235" s="16" t="s">
        <v>240</v>
      </c>
      <c r="B235" s="1">
        <v>19</v>
      </c>
      <c r="C235" s="1">
        <v>49751195</v>
      </c>
      <c r="D235" s="1"/>
      <c r="E235" s="30" t="s">
        <v>7</v>
      </c>
      <c r="F235" s="17" t="s">
        <v>8</v>
      </c>
      <c r="G235" s="9">
        <v>0.73768</v>
      </c>
      <c r="H235" s="6">
        <v>4.0665103000000003E-3</v>
      </c>
      <c r="I235" s="6">
        <v>1.0040747898</v>
      </c>
      <c r="J235" s="6">
        <v>5.97151821E-2</v>
      </c>
      <c r="K235" s="10">
        <v>0.95</v>
      </c>
      <c r="L235" s="9">
        <v>0.74251807072671505</v>
      </c>
      <c r="M235" s="6">
        <v>-9.68166459598232E-2</v>
      </c>
      <c r="N235" s="6">
        <v>0.907722425450045</v>
      </c>
      <c r="O235" s="6">
        <v>5.0239442960359801E-2</v>
      </c>
      <c r="P235" s="24">
        <v>5.3966634466297299E-2</v>
      </c>
      <c r="Q235" s="28">
        <v>0.152225</v>
      </c>
    </row>
    <row r="236" spans="1:17" x14ac:dyDescent="0.25">
      <c r="A236" s="16" t="s">
        <v>241</v>
      </c>
      <c r="B236" s="1">
        <v>19</v>
      </c>
      <c r="C236" s="1">
        <v>49751379</v>
      </c>
      <c r="D236" s="1"/>
      <c r="E236" s="30" t="s">
        <v>5</v>
      </c>
      <c r="F236" s="17" t="s">
        <v>6</v>
      </c>
      <c r="G236" s="9">
        <v>0.56093499999999996</v>
      </c>
      <c r="H236" s="6">
        <v>-0.115023708</v>
      </c>
      <c r="I236" s="6">
        <v>0.89134501180000003</v>
      </c>
      <c r="J236" s="6">
        <v>4.8006046699999999E-2</v>
      </c>
      <c r="K236" s="10">
        <v>1.7000000000000001E-2</v>
      </c>
      <c r="L236" s="9">
        <v>0.46784999955658702</v>
      </c>
      <c r="M236" s="6">
        <v>0.108944205508385</v>
      </c>
      <c r="N236" s="6">
        <v>1.1151001321607701</v>
      </c>
      <c r="O236" s="6">
        <v>4.3920277879306698E-2</v>
      </c>
      <c r="P236" s="24">
        <v>1.31198630550635E-2</v>
      </c>
      <c r="Q236" s="28">
        <v>0.83085699999999996</v>
      </c>
    </row>
    <row r="237" spans="1:17" x14ac:dyDescent="0.25">
      <c r="A237" s="16" t="s">
        <v>242</v>
      </c>
      <c r="B237" s="1">
        <v>19</v>
      </c>
      <c r="C237" s="1">
        <v>49751381</v>
      </c>
      <c r="D237" s="1"/>
      <c r="E237" s="30" t="s">
        <v>5</v>
      </c>
      <c r="F237" s="17" t="s">
        <v>7</v>
      </c>
      <c r="G237" s="9">
        <v>0.71421999999999997</v>
      </c>
      <c r="H237" s="6">
        <v>-4.0991999999999998E-4</v>
      </c>
      <c r="I237" s="6">
        <v>0.99959016440000004</v>
      </c>
      <c r="J237" s="6">
        <v>6.0023591000000001E-2</v>
      </c>
      <c r="K237" s="10">
        <v>0.99</v>
      </c>
      <c r="L237" s="9">
        <v>0.73944301527636802</v>
      </c>
      <c r="M237" s="6">
        <v>-8.7486689522826802E-2</v>
      </c>
      <c r="N237" s="6">
        <v>0.91623106704241697</v>
      </c>
      <c r="O237" s="6">
        <v>5.0131561437474201E-2</v>
      </c>
      <c r="P237" s="24">
        <v>8.09601676611542E-2</v>
      </c>
      <c r="Q237" s="28">
        <v>0.178647</v>
      </c>
    </row>
    <row r="238" spans="1:17" x14ac:dyDescent="0.25">
      <c r="A238" s="16" t="s">
        <v>243</v>
      </c>
      <c r="B238" s="1">
        <v>19</v>
      </c>
      <c r="C238" s="1">
        <v>49751383</v>
      </c>
      <c r="D238" s="1"/>
      <c r="E238" s="30" t="s">
        <v>7</v>
      </c>
      <c r="F238" s="17" t="s">
        <v>8</v>
      </c>
      <c r="G238" s="9">
        <v>0.56230000000000002</v>
      </c>
      <c r="H238" s="6">
        <v>-0.11496547</v>
      </c>
      <c r="I238" s="6">
        <v>0.89139692309999996</v>
      </c>
      <c r="J238" s="6">
        <v>4.8158431600000003E-2</v>
      </c>
      <c r="K238" s="10">
        <v>1.7000000000000001E-2</v>
      </c>
      <c r="L238" s="9">
        <v>0.46749235006182699</v>
      </c>
      <c r="M238" s="6">
        <v>0.104503193756565</v>
      </c>
      <c r="N238" s="6">
        <v>1.1101589394379601</v>
      </c>
      <c r="O238" s="6">
        <v>4.4125106955422599E-2</v>
      </c>
      <c r="P238" s="24">
        <v>1.78681749602385E-2</v>
      </c>
      <c r="Q238" s="28">
        <v>0.89043799999999995</v>
      </c>
    </row>
    <row r="239" spans="1:17" x14ac:dyDescent="0.25">
      <c r="A239" s="16" t="s">
        <v>244</v>
      </c>
      <c r="B239" s="1">
        <v>19</v>
      </c>
      <c r="C239" s="1">
        <v>49751796</v>
      </c>
      <c r="D239" s="1"/>
      <c r="E239" s="30" t="s">
        <v>8</v>
      </c>
      <c r="F239" s="17" t="s">
        <v>5</v>
      </c>
      <c r="G239" s="9">
        <v>0.78635999999999995</v>
      </c>
      <c r="H239" s="6">
        <v>0.2153045921</v>
      </c>
      <c r="I239" s="6">
        <v>1.2402396067000001</v>
      </c>
      <c r="J239" s="6">
        <v>6.4945608200000005E-2</v>
      </c>
      <c r="K239" s="11">
        <v>9.2000000000000003E-4</v>
      </c>
      <c r="L239" s="9">
        <v>0.83482583231959195</v>
      </c>
      <c r="M239" s="6">
        <v>-0.103172965606842</v>
      </c>
      <c r="N239" s="6">
        <v>0.90197095003583405</v>
      </c>
      <c r="O239" s="6">
        <v>6.0757345141665399E-2</v>
      </c>
      <c r="P239" s="24">
        <v>8.9486038968845202E-2</v>
      </c>
      <c r="Q239" s="28">
        <v>0.30330699999999999</v>
      </c>
    </row>
    <row r="240" spans="1:17" x14ac:dyDescent="0.25">
      <c r="A240" s="16" t="s">
        <v>245</v>
      </c>
      <c r="B240" s="1">
        <v>19</v>
      </c>
      <c r="C240" s="1">
        <v>49754365</v>
      </c>
      <c r="D240" s="1"/>
      <c r="E240" s="30" t="s">
        <v>5</v>
      </c>
      <c r="F240" s="17" t="s">
        <v>6</v>
      </c>
      <c r="G240" s="9">
        <v>0.523505</v>
      </c>
      <c r="H240" s="6">
        <v>-0.108852904</v>
      </c>
      <c r="I240" s="6">
        <v>0.89686233289999995</v>
      </c>
      <c r="J240" s="6">
        <v>4.26895157E-2</v>
      </c>
      <c r="K240" s="10">
        <v>1.0999999999999999E-2</v>
      </c>
      <c r="L240" s="9">
        <v>0.44558181778916001</v>
      </c>
      <c r="M240" s="6">
        <v>0.10403036928862899</v>
      </c>
      <c r="N240" s="6">
        <v>1.1096341532037499</v>
      </c>
      <c r="O240" s="6">
        <v>4.32265851353981E-2</v>
      </c>
      <c r="P240" s="24">
        <v>1.6100500427189701E-2</v>
      </c>
      <c r="Q240" s="28">
        <v>0.90329000000000004</v>
      </c>
    </row>
    <row r="241" spans="1:17" x14ac:dyDescent="0.25">
      <c r="A241" s="16" t="s">
        <v>246</v>
      </c>
      <c r="B241" s="1">
        <v>19</v>
      </c>
      <c r="C241" s="1">
        <v>49754370</v>
      </c>
      <c r="D241" s="1"/>
      <c r="E241" s="30" t="s">
        <v>8</v>
      </c>
      <c r="F241" s="17" t="s">
        <v>7</v>
      </c>
      <c r="G241" s="9">
        <v>0.523505</v>
      </c>
      <c r="H241" s="6">
        <v>-0.10888953</v>
      </c>
      <c r="I241" s="6">
        <v>0.89682948480000002</v>
      </c>
      <c r="J241" s="6">
        <v>4.26824705E-2</v>
      </c>
      <c r="K241" s="10">
        <v>1.0999999999999999E-2</v>
      </c>
      <c r="L241" s="9">
        <v>0.44693492201046903</v>
      </c>
      <c r="M241" s="6">
        <v>0.105053291660457</v>
      </c>
      <c r="N241" s="6">
        <v>1.1107698035456599</v>
      </c>
      <c r="O241" s="6">
        <v>4.3336638534557E-2</v>
      </c>
      <c r="P241" s="24">
        <v>1.5345456355219099E-2</v>
      </c>
      <c r="Q241" s="28">
        <v>0.91112099999999996</v>
      </c>
    </row>
    <row r="242" spans="1:17" x14ac:dyDescent="0.25">
      <c r="A242" s="16" t="s">
        <v>247</v>
      </c>
      <c r="B242" s="1">
        <v>19</v>
      </c>
      <c r="C242" s="1">
        <v>49754433</v>
      </c>
      <c r="D242" s="1"/>
      <c r="E242" s="30" t="s">
        <v>6</v>
      </c>
      <c r="F242" s="17" t="s">
        <v>5</v>
      </c>
      <c r="G242" s="9">
        <v>0.74319999999999997</v>
      </c>
      <c r="H242" s="6">
        <v>-1.2391299999999999E-4</v>
      </c>
      <c r="I242" s="6">
        <v>0.99987609450000003</v>
      </c>
      <c r="J242" s="6">
        <v>5.5974279100000003E-2</v>
      </c>
      <c r="K242" s="10">
        <v>1</v>
      </c>
      <c r="L242" s="9">
        <v>0.73631352544504103</v>
      </c>
      <c r="M242" s="6">
        <v>-9.9887578550721001E-2</v>
      </c>
      <c r="N242" s="6">
        <v>0.90493914688800203</v>
      </c>
      <c r="O242" s="6">
        <v>5.02980513068794E-2</v>
      </c>
      <c r="P242" s="24">
        <v>4.7042930704846803E-2</v>
      </c>
      <c r="Q242" s="28">
        <v>0.13919599999999999</v>
      </c>
    </row>
    <row r="243" spans="1:17" x14ac:dyDescent="0.25">
      <c r="A243" s="16" t="s">
        <v>248</v>
      </c>
      <c r="B243" s="1">
        <v>19</v>
      </c>
      <c r="C243" s="1">
        <v>49755059</v>
      </c>
      <c r="D243" s="1"/>
      <c r="E243" s="30" t="s">
        <v>7</v>
      </c>
      <c r="F243" s="17" t="s">
        <v>8</v>
      </c>
      <c r="G243" s="9">
        <v>0.49774200000000002</v>
      </c>
      <c r="H243" s="6">
        <v>0.1025144045</v>
      </c>
      <c r="I243" s="6">
        <v>1.1079532613</v>
      </c>
      <c r="J243" s="6">
        <v>4.0005634599999999E-2</v>
      </c>
      <c r="K243" s="10">
        <v>0.01</v>
      </c>
      <c r="L243" s="9">
        <v>0.55654101995565397</v>
      </c>
      <c r="M243" s="6">
        <v>-0.104129419767629</v>
      </c>
      <c r="N243" s="6">
        <v>0.90110866859983096</v>
      </c>
      <c r="O243" s="6">
        <v>4.3071509364116002E-2</v>
      </c>
      <c r="P243" s="24">
        <v>1.56235008971926E-2</v>
      </c>
      <c r="Q243" s="28">
        <v>0.81403199999999998</v>
      </c>
    </row>
    <row r="244" spans="1:17" x14ac:dyDescent="0.25">
      <c r="A244" s="16" t="s">
        <v>249</v>
      </c>
      <c r="B244" s="1">
        <v>19</v>
      </c>
      <c r="C244" s="1">
        <v>49755090</v>
      </c>
      <c r="D244" s="1"/>
      <c r="E244" s="30" t="s">
        <v>8</v>
      </c>
      <c r="F244" s="17" t="s">
        <v>7</v>
      </c>
      <c r="G244" s="9">
        <v>0.497749</v>
      </c>
      <c r="H244" s="6">
        <v>0.1025174009</v>
      </c>
      <c r="I244" s="6">
        <v>1.1079565812000001</v>
      </c>
      <c r="J244" s="6">
        <v>4.0008052500000002E-2</v>
      </c>
      <c r="K244" s="10">
        <v>0.01</v>
      </c>
      <c r="L244" s="9">
        <v>0.55647383600030997</v>
      </c>
      <c r="M244" s="6">
        <v>-0.103855376124861</v>
      </c>
      <c r="N244" s="6">
        <v>0.90135564554158898</v>
      </c>
      <c r="O244" s="6">
        <v>4.3106988387556402E-2</v>
      </c>
      <c r="P244" s="24">
        <v>1.59854815647291E-2</v>
      </c>
      <c r="Q244" s="28">
        <v>0.81158300000000005</v>
      </c>
    </row>
    <row r="245" spans="1:17" x14ac:dyDescent="0.25">
      <c r="A245" s="16" t="s">
        <v>250</v>
      </c>
      <c r="B245" s="1">
        <v>19</v>
      </c>
      <c r="C245" s="1">
        <v>49755238</v>
      </c>
      <c r="D245" s="1"/>
      <c r="E245" s="30" t="s">
        <v>8</v>
      </c>
      <c r="F245" s="17" t="s">
        <v>7</v>
      </c>
      <c r="G245" s="9">
        <v>0.50124500000000005</v>
      </c>
      <c r="H245" s="6">
        <v>0.1012634197</v>
      </c>
      <c r="I245" s="6">
        <v>1.1065680952000001</v>
      </c>
      <c r="J245" s="6">
        <v>4.03725744E-2</v>
      </c>
      <c r="K245" s="10">
        <v>1.2E-2</v>
      </c>
      <c r="L245" s="9">
        <v>0.55662239478537601</v>
      </c>
      <c r="M245" s="6">
        <v>-0.103955662324192</v>
      </c>
      <c r="N245" s="6">
        <v>0.90126525654211298</v>
      </c>
      <c r="O245" s="6">
        <v>4.31214523030072E-2</v>
      </c>
      <c r="P245" s="24">
        <v>1.59191278670229E-2</v>
      </c>
      <c r="Q245" s="28">
        <v>0.85777800000000004</v>
      </c>
    </row>
    <row r="246" spans="1:17" x14ac:dyDescent="0.25">
      <c r="A246" s="16" t="s">
        <v>251</v>
      </c>
      <c r="B246" s="1">
        <v>19</v>
      </c>
      <c r="C246" s="1">
        <v>49755490</v>
      </c>
      <c r="D246" s="1"/>
      <c r="E246" s="30" t="s">
        <v>7</v>
      </c>
      <c r="F246" s="17" t="s">
        <v>8</v>
      </c>
      <c r="G246" s="9">
        <v>0.50304000000000004</v>
      </c>
      <c r="H246" s="6">
        <v>0.10211360260000001</v>
      </c>
      <c r="I246" s="6">
        <v>1.1075092805</v>
      </c>
      <c r="J246" s="6">
        <v>4.0575325500000002E-2</v>
      </c>
      <c r="K246" s="10">
        <v>1.2E-2</v>
      </c>
      <c r="L246" s="9">
        <v>0.556825831551928</v>
      </c>
      <c r="M246" s="6">
        <v>-0.10409557700357699</v>
      </c>
      <c r="N246" s="6">
        <v>0.901139165123928</v>
      </c>
      <c r="O246" s="6">
        <v>4.3148219124802503E-2</v>
      </c>
      <c r="P246" s="24">
        <v>1.5843035460987E-2</v>
      </c>
      <c r="Q246" s="28">
        <v>0.86155099999999996</v>
      </c>
    </row>
    <row r="247" spans="1:17" x14ac:dyDescent="0.25">
      <c r="A247" s="16" t="s">
        <v>252</v>
      </c>
      <c r="B247" s="1">
        <v>19</v>
      </c>
      <c r="C247" s="1">
        <v>49755660</v>
      </c>
      <c r="D247" s="1"/>
      <c r="E247" s="30" t="s">
        <v>6</v>
      </c>
      <c r="F247" s="17" t="s">
        <v>5</v>
      </c>
      <c r="G247" s="9">
        <v>0.72273500000000002</v>
      </c>
      <c r="H247" s="6">
        <v>1.2283743E-2</v>
      </c>
      <c r="I247" s="6">
        <v>1.0123594980999999</v>
      </c>
      <c r="J247" s="6">
        <v>5.35529956E-2</v>
      </c>
      <c r="K247" s="10">
        <v>0.82</v>
      </c>
      <c r="L247" s="9">
        <v>0.72172605296982295</v>
      </c>
      <c r="M247" s="6">
        <v>-6.4803222007619898E-2</v>
      </c>
      <c r="N247" s="6">
        <v>0.93725187577512703</v>
      </c>
      <c r="O247" s="6">
        <v>4.8571369041646897E-2</v>
      </c>
      <c r="P247" s="24">
        <v>0.182143031825172</v>
      </c>
      <c r="Q247" s="28">
        <v>0.40450199999999997</v>
      </c>
    </row>
    <row r="248" spans="1:17" x14ac:dyDescent="0.25">
      <c r="A248" s="16" t="s">
        <v>253</v>
      </c>
      <c r="B248" s="1">
        <v>19</v>
      </c>
      <c r="C248" s="1">
        <v>49755793</v>
      </c>
      <c r="D248" s="1"/>
      <c r="E248" s="30" t="s">
        <v>8</v>
      </c>
      <c r="F248" s="17" t="s">
        <v>5</v>
      </c>
      <c r="G248" s="9">
        <v>0.73418000000000005</v>
      </c>
      <c r="H248" s="6">
        <v>1.39034142E-2</v>
      </c>
      <c r="I248" s="6">
        <v>1.0140005161000001</v>
      </c>
      <c r="J248" s="6">
        <v>5.5655566199999999E-2</v>
      </c>
      <c r="K248" s="10">
        <v>0.8</v>
      </c>
      <c r="L248" s="9">
        <v>0.72323791564332796</v>
      </c>
      <c r="M248" s="6">
        <v>-6.6974119284497494E-2</v>
      </c>
      <c r="N248" s="6">
        <v>0.93521940517092705</v>
      </c>
      <c r="O248" s="6">
        <v>4.8748920448597202E-2</v>
      </c>
      <c r="P248" s="24">
        <v>0.169485611932396</v>
      </c>
      <c r="Q248" s="28">
        <v>0.38350099999999998</v>
      </c>
    </row>
    <row r="249" spans="1:17" x14ac:dyDescent="0.25">
      <c r="A249" s="16" t="s">
        <v>254</v>
      </c>
      <c r="B249" s="1">
        <v>19</v>
      </c>
      <c r="C249" s="1">
        <v>49755822</v>
      </c>
      <c r="D249" s="1"/>
      <c r="E249" s="30" t="s">
        <v>6</v>
      </c>
      <c r="F249" s="17" t="s">
        <v>5</v>
      </c>
      <c r="G249" s="9">
        <v>0.73301000000000005</v>
      </c>
      <c r="H249" s="6">
        <v>1.393904E-2</v>
      </c>
      <c r="I249" s="6">
        <v>1.0140366413999999</v>
      </c>
      <c r="J249" s="6">
        <v>5.57894502E-2</v>
      </c>
      <c r="K249" s="10">
        <v>0.8</v>
      </c>
      <c r="L249" s="9">
        <v>0.72308802647196602</v>
      </c>
      <c r="M249" s="6">
        <v>-6.4847295914545494E-2</v>
      </c>
      <c r="N249" s="6">
        <v>0.93721056833348504</v>
      </c>
      <c r="O249" s="6">
        <v>4.8805814010300298E-2</v>
      </c>
      <c r="P249" s="24">
        <v>0.183953654229562</v>
      </c>
      <c r="Q249" s="28">
        <v>0.40340599999999999</v>
      </c>
    </row>
    <row r="250" spans="1:17" x14ac:dyDescent="0.25">
      <c r="A250" s="16" t="s">
        <v>255</v>
      </c>
      <c r="B250" s="1">
        <v>19</v>
      </c>
      <c r="C250" s="1">
        <v>49756693</v>
      </c>
      <c r="D250" s="1"/>
      <c r="E250" s="30" t="s">
        <v>6</v>
      </c>
      <c r="F250" s="17" t="s">
        <v>5</v>
      </c>
      <c r="G250" s="9">
        <v>0.74431000000000003</v>
      </c>
      <c r="H250" s="6">
        <v>1.3216470399999999E-2</v>
      </c>
      <c r="I250" s="6">
        <v>1.013304194</v>
      </c>
      <c r="J250" s="6">
        <v>5.84115989E-2</v>
      </c>
      <c r="K250" s="10">
        <v>0.82</v>
      </c>
      <c r="L250" s="9">
        <v>0.72454024382225202</v>
      </c>
      <c r="M250" s="6">
        <v>-7.1629037019532701E-2</v>
      </c>
      <c r="N250" s="6">
        <v>0.93087615236047305</v>
      </c>
      <c r="O250" s="6">
        <v>4.9161850173577798E-2</v>
      </c>
      <c r="P250" s="24">
        <v>0.14511513755528699</v>
      </c>
      <c r="Q250" s="28">
        <v>0.33336500000000002</v>
      </c>
    </row>
    <row r="251" spans="1:17" x14ac:dyDescent="0.25">
      <c r="A251" s="16" t="s">
        <v>256</v>
      </c>
      <c r="B251" s="1">
        <v>19</v>
      </c>
      <c r="C251" s="1">
        <v>49756708</v>
      </c>
      <c r="D251" s="1"/>
      <c r="E251" s="30" t="s">
        <v>7</v>
      </c>
      <c r="F251" s="17" t="s">
        <v>8</v>
      </c>
      <c r="G251" s="9">
        <v>0.74431499999999995</v>
      </c>
      <c r="H251" s="6">
        <v>1.3215733299999999E-2</v>
      </c>
      <c r="I251" s="6">
        <v>1.0133034471</v>
      </c>
      <c r="J251" s="6">
        <v>5.8412323100000003E-2</v>
      </c>
      <c r="K251" s="10">
        <v>0.82</v>
      </c>
      <c r="L251" s="9">
        <v>0.72408658528980296</v>
      </c>
      <c r="M251" s="6">
        <v>-7.2537796031326401E-2</v>
      </c>
      <c r="N251" s="6">
        <v>0.93003059453049197</v>
      </c>
      <c r="O251" s="6">
        <v>4.9107860025593003E-2</v>
      </c>
      <c r="P251" s="24">
        <v>0.13964569000640301</v>
      </c>
      <c r="Q251" s="28">
        <v>0.32473600000000002</v>
      </c>
    </row>
    <row r="252" spans="1:17" x14ac:dyDescent="0.25">
      <c r="A252" s="16" t="s">
        <v>257</v>
      </c>
      <c r="B252" s="1">
        <v>19</v>
      </c>
      <c r="C252" s="1">
        <v>49757130</v>
      </c>
      <c r="D252" s="1"/>
      <c r="E252" s="30" t="s">
        <v>7</v>
      </c>
      <c r="F252" s="17" t="s">
        <v>8</v>
      </c>
      <c r="G252" s="9">
        <v>0.72850000000000004</v>
      </c>
      <c r="H252" s="6">
        <v>8.1639173999999998E-3</v>
      </c>
      <c r="I252" s="6">
        <v>1.008197333</v>
      </c>
      <c r="J252" s="6">
        <v>5.5030923000000002E-2</v>
      </c>
      <c r="K252" s="10">
        <v>0.88</v>
      </c>
      <c r="L252" s="9">
        <v>0.721401108535623</v>
      </c>
      <c r="M252" s="6">
        <v>-7.3595427649919498E-2</v>
      </c>
      <c r="N252" s="6">
        <v>0.92904748474309595</v>
      </c>
      <c r="O252" s="6">
        <v>4.87478268198141E-2</v>
      </c>
      <c r="P252" s="24">
        <v>0.13111562649050101</v>
      </c>
      <c r="Q252" s="28">
        <v>0.30175400000000002</v>
      </c>
    </row>
    <row r="253" spans="1:17" x14ac:dyDescent="0.25">
      <c r="A253" s="16" t="s">
        <v>258</v>
      </c>
      <c r="B253" s="1">
        <v>19</v>
      </c>
      <c r="C253" s="1">
        <v>49757290</v>
      </c>
      <c r="D253" s="1"/>
      <c r="E253" s="30" t="s">
        <v>8</v>
      </c>
      <c r="F253" s="17" t="s">
        <v>5</v>
      </c>
      <c r="G253" s="9">
        <v>0.73241500000000004</v>
      </c>
      <c r="H253" s="6">
        <v>9.4235020999999999E-3</v>
      </c>
      <c r="I253" s="6">
        <v>1.0094680431</v>
      </c>
      <c r="J253" s="6">
        <v>5.5456926400000002E-2</v>
      </c>
      <c r="K253" s="10">
        <v>0.87</v>
      </c>
      <c r="L253" s="9">
        <v>0.72275676246456999</v>
      </c>
      <c r="M253" s="6">
        <v>-7.7068824104833497E-2</v>
      </c>
      <c r="N253" s="6">
        <v>0.92582613225895405</v>
      </c>
      <c r="O253" s="6">
        <v>4.9056769612343801E-2</v>
      </c>
      <c r="P253" s="24">
        <v>0.11617962299915301</v>
      </c>
      <c r="Q253" s="28">
        <v>0.28737600000000002</v>
      </c>
    </row>
    <row r="254" spans="1:17" x14ac:dyDescent="0.25">
      <c r="A254" s="16" t="s">
        <v>259</v>
      </c>
      <c r="B254" s="1">
        <v>19</v>
      </c>
      <c r="C254" s="1">
        <v>49757427</v>
      </c>
      <c r="D254" s="1"/>
      <c r="E254" s="30" t="s">
        <v>6</v>
      </c>
      <c r="F254" s="17" t="s">
        <v>5</v>
      </c>
      <c r="G254" s="9">
        <v>0.49494899999999997</v>
      </c>
      <c r="H254" s="6">
        <v>0.10344788520000001</v>
      </c>
      <c r="I254" s="6">
        <v>1.1089879972000001</v>
      </c>
      <c r="J254" s="6">
        <v>4.2637777500000001E-2</v>
      </c>
      <c r="K254" s="10">
        <v>1.4999999999999999E-2</v>
      </c>
      <c r="L254" s="9">
        <v>0.55758813786762595</v>
      </c>
      <c r="M254" s="6">
        <v>-0.101380949910788</v>
      </c>
      <c r="N254" s="6">
        <v>0.90358874525996202</v>
      </c>
      <c r="O254" s="6">
        <v>4.3453266378377702E-2</v>
      </c>
      <c r="P254" s="24">
        <v>1.9642735509323599E-2</v>
      </c>
      <c r="Q254" s="28">
        <v>0.91779500000000003</v>
      </c>
    </row>
    <row r="255" spans="1:17" x14ac:dyDescent="0.25">
      <c r="A255" s="16" t="s">
        <v>260</v>
      </c>
      <c r="B255" s="1">
        <v>19</v>
      </c>
      <c r="C255" s="1">
        <v>49758861</v>
      </c>
      <c r="D255" s="1"/>
      <c r="E255" s="30" t="s">
        <v>8</v>
      </c>
      <c r="F255" s="17" t="s">
        <v>5</v>
      </c>
      <c r="G255" s="9">
        <v>0.49480200000000002</v>
      </c>
      <c r="H255" s="6">
        <v>-9.3418670999999995E-2</v>
      </c>
      <c r="I255" s="6">
        <v>0.91081208989999995</v>
      </c>
      <c r="J255" s="6">
        <v>4.3925579200000002E-2</v>
      </c>
      <c r="K255" s="10">
        <v>3.3000000000000002E-2</v>
      </c>
      <c r="L255" s="9">
        <v>0.49991552090026298</v>
      </c>
      <c r="M255" s="6">
        <v>8.89397340618788E-2</v>
      </c>
      <c r="N255" s="6">
        <v>1.09301478278012</v>
      </c>
      <c r="O255" s="6">
        <v>4.3844008971898198E-2</v>
      </c>
      <c r="P255" s="24">
        <v>4.2504216224111303E-2</v>
      </c>
      <c r="Q255" s="28">
        <v>0.94746900000000001</v>
      </c>
    </row>
    <row r="256" spans="1:17" x14ac:dyDescent="0.25">
      <c r="A256" s="16" t="s">
        <v>261</v>
      </c>
      <c r="B256" s="1">
        <v>19</v>
      </c>
      <c r="C256" s="1">
        <v>49759232</v>
      </c>
      <c r="D256" s="1"/>
      <c r="E256" s="30" t="s">
        <v>7</v>
      </c>
      <c r="F256" s="17" t="s">
        <v>5</v>
      </c>
      <c r="G256" s="9">
        <v>0.51090999999999998</v>
      </c>
      <c r="H256" s="6">
        <v>-8.2182624999999995E-2</v>
      </c>
      <c r="I256" s="6">
        <v>0.92110372669999996</v>
      </c>
      <c r="J256" s="6">
        <v>4.1403764699999998E-2</v>
      </c>
      <c r="K256" s="10">
        <v>4.7E-2</v>
      </c>
      <c r="L256" s="9">
        <v>0.49457993334693101</v>
      </c>
      <c r="M256" s="6">
        <v>0.104638762166363</v>
      </c>
      <c r="N256" s="6">
        <v>1.1103094521221499</v>
      </c>
      <c r="O256" s="6">
        <v>4.41717140782917E-2</v>
      </c>
      <c r="P256" s="24">
        <v>1.7840652105863799E-2</v>
      </c>
      <c r="Q256" s="28">
        <v>0.86604499999999995</v>
      </c>
    </row>
    <row r="257" spans="1:17" x14ac:dyDescent="0.25">
      <c r="A257" s="16" t="s">
        <v>262</v>
      </c>
      <c r="B257" s="1">
        <v>19</v>
      </c>
      <c r="C257" s="1">
        <v>49759494</v>
      </c>
      <c r="D257" s="1"/>
      <c r="E257" s="30" t="s">
        <v>8</v>
      </c>
      <c r="F257" s="17" t="s">
        <v>7</v>
      </c>
      <c r="G257" s="9">
        <v>0.79903000000000002</v>
      </c>
      <c r="H257" s="6">
        <v>0.14584102230000001</v>
      </c>
      <c r="I257" s="6">
        <v>1.1570122343</v>
      </c>
      <c r="J257" s="6">
        <v>5.2057968000000003E-2</v>
      </c>
      <c r="K257" s="10">
        <v>5.1000000000000004E-3</v>
      </c>
      <c r="L257" s="9">
        <v>0.76297117516629698</v>
      </c>
      <c r="M257" s="6">
        <v>-4.1155404195754502E-2</v>
      </c>
      <c r="N257" s="6">
        <v>0.95967998006335697</v>
      </c>
      <c r="O257" s="6">
        <v>5.13144004221446E-2</v>
      </c>
      <c r="P257" s="24">
        <v>0.42253881040781199</v>
      </c>
      <c r="Q257" s="28">
        <v>0.164155</v>
      </c>
    </row>
    <row r="258" spans="1:17" x14ac:dyDescent="0.25">
      <c r="A258" s="16" t="s">
        <v>263</v>
      </c>
      <c r="B258" s="1">
        <v>19</v>
      </c>
      <c r="C258" s="1">
        <v>49759733</v>
      </c>
      <c r="D258" s="1"/>
      <c r="E258" s="30" t="s">
        <v>5</v>
      </c>
      <c r="F258" s="17" t="s">
        <v>6</v>
      </c>
      <c r="G258" s="9">
        <v>0.78622000000000003</v>
      </c>
      <c r="H258" s="6">
        <v>0.15720918610000001</v>
      </c>
      <c r="I258" s="6">
        <v>1.1702403863999999</v>
      </c>
      <c r="J258" s="6">
        <v>5.2402835799999999E-2</v>
      </c>
      <c r="K258" s="10">
        <v>2.7000000000000001E-3</v>
      </c>
      <c r="L258" s="9">
        <v>0.74520221733616698</v>
      </c>
      <c r="M258" s="6">
        <v>-1.0074657391223599E-2</v>
      </c>
      <c r="N258" s="6">
        <v>0.98997592197046402</v>
      </c>
      <c r="O258" s="6">
        <v>4.89673064813579E-2</v>
      </c>
      <c r="P258" s="24">
        <v>0.83699203714839199</v>
      </c>
      <c r="Q258" s="28">
        <v>5.7645000000000002E-2</v>
      </c>
    </row>
    <row r="259" spans="1:17" x14ac:dyDescent="0.25">
      <c r="A259" s="16" t="s">
        <v>264</v>
      </c>
      <c r="B259" s="1">
        <v>19</v>
      </c>
      <c r="C259" s="1">
        <v>49759930</v>
      </c>
      <c r="D259" s="1"/>
      <c r="E259" s="30" t="s">
        <v>6</v>
      </c>
      <c r="F259" s="17" t="s">
        <v>8</v>
      </c>
      <c r="G259" s="9">
        <v>0.78000499999999995</v>
      </c>
      <c r="H259" s="6">
        <v>0.1580804817</v>
      </c>
      <c r="I259" s="6">
        <v>1.1712604558999999</v>
      </c>
      <c r="J259" s="6">
        <v>5.2800003800000002E-2</v>
      </c>
      <c r="K259" s="10">
        <v>2.8E-3</v>
      </c>
      <c r="L259" s="9">
        <v>0.74423902450700397</v>
      </c>
      <c r="M259" s="6">
        <v>-7.9947447244115497E-3</v>
      </c>
      <c r="N259" s="6">
        <v>0.99203712825186496</v>
      </c>
      <c r="O259" s="6">
        <v>4.9062708778792298E-2</v>
      </c>
      <c r="P259" s="24">
        <v>0.87055818246449101</v>
      </c>
      <c r="Q259" s="28">
        <v>5.4901999999999999E-2</v>
      </c>
    </row>
    <row r="260" spans="1:17" x14ac:dyDescent="0.25">
      <c r="A260" s="16" t="s">
        <v>265</v>
      </c>
      <c r="B260" s="1">
        <v>19</v>
      </c>
      <c r="C260" s="1">
        <v>49760208</v>
      </c>
      <c r="D260" s="1"/>
      <c r="E260" s="30" t="s">
        <v>8</v>
      </c>
      <c r="F260" s="17" t="s">
        <v>7</v>
      </c>
      <c r="G260" s="9">
        <v>0.78264500000000004</v>
      </c>
      <c r="H260" s="6">
        <v>0.15805891080000001</v>
      </c>
      <c r="I260" s="6">
        <v>1.1712351910000001</v>
      </c>
      <c r="J260" s="6">
        <v>5.2668302899999998E-2</v>
      </c>
      <c r="K260" s="10">
        <v>2.7000000000000001E-3</v>
      </c>
      <c r="L260" s="9">
        <v>0.74501108647450098</v>
      </c>
      <c r="M260" s="6">
        <v>-1.37699671169725E-2</v>
      </c>
      <c r="N260" s="6">
        <v>0.98632440521565401</v>
      </c>
      <c r="O260" s="6">
        <v>4.8931501916401103E-2</v>
      </c>
      <c r="P260" s="24">
        <v>0.77839354848112996</v>
      </c>
      <c r="Q260" s="28">
        <v>6.6711000000000006E-2</v>
      </c>
    </row>
    <row r="261" spans="1:17" x14ac:dyDescent="0.25">
      <c r="A261" s="16" t="s">
        <v>266</v>
      </c>
      <c r="B261" s="1">
        <v>19</v>
      </c>
      <c r="C261" s="1">
        <v>49760539</v>
      </c>
      <c r="D261" s="1"/>
      <c r="E261" s="30" t="s">
        <v>5</v>
      </c>
      <c r="F261" s="17" t="s">
        <v>6</v>
      </c>
      <c r="G261" s="9">
        <v>0.78542000000000001</v>
      </c>
      <c r="H261" s="6">
        <v>0.15792809469999999</v>
      </c>
      <c r="I261" s="6">
        <v>1.1710819847</v>
      </c>
      <c r="J261" s="6">
        <v>5.2549028300000002E-2</v>
      </c>
      <c r="K261" s="10">
        <v>2.7000000000000001E-3</v>
      </c>
      <c r="L261" s="9">
        <v>0.74409944577309906</v>
      </c>
      <c r="M261" s="6">
        <v>-9.6608964218078096E-3</v>
      </c>
      <c r="N261" s="6">
        <v>0.99038562012034304</v>
      </c>
      <c r="O261" s="6">
        <v>4.9016334790179798E-2</v>
      </c>
      <c r="P261" s="24">
        <v>0.84375284621833002</v>
      </c>
      <c r="Q261" s="28">
        <v>5.6478E-2</v>
      </c>
    </row>
    <row r="262" spans="1:17" x14ac:dyDescent="0.25">
      <c r="A262" s="16" t="s">
        <v>267</v>
      </c>
      <c r="B262" s="1">
        <v>19</v>
      </c>
      <c r="C262" s="1">
        <v>49760583</v>
      </c>
      <c r="D262" s="1"/>
      <c r="E262" s="30" t="s">
        <v>7</v>
      </c>
      <c r="F262" s="17" t="s">
        <v>6</v>
      </c>
      <c r="G262" s="9">
        <v>0.77358499999999997</v>
      </c>
      <c r="H262" s="6">
        <v>0.15939263079999999</v>
      </c>
      <c r="I262" s="6">
        <v>1.1727983331</v>
      </c>
      <c r="J262" s="6">
        <v>5.3116231600000001E-2</v>
      </c>
      <c r="K262" s="10">
        <v>2.7000000000000001E-3</v>
      </c>
      <c r="L262" s="9">
        <v>0.74398813758483195</v>
      </c>
      <c r="M262" s="6">
        <v>-1.2344086434781701E-2</v>
      </c>
      <c r="N262" s="6">
        <v>0.98773178927384497</v>
      </c>
      <c r="O262" s="6">
        <v>4.89766846248256E-2</v>
      </c>
      <c r="P262" s="24">
        <v>0.80101010118159</v>
      </c>
      <c r="Q262" s="28">
        <v>6.4138000000000001E-2</v>
      </c>
    </row>
    <row r="263" spans="1:17" x14ac:dyDescent="0.25">
      <c r="A263" s="16" t="s">
        <v>268</v>
      </c>
      <c r="B263" s="1">
        <v>19</v>
      </c>
      <c r="C263" s="1">
        <v>49760610</v>
      </c>
      <c r="D263" s="1"/>
      <c r="E263" s="30" t="s">
        <v>7</v>
      </c>
      <c r="F263" s="17" t="s">
        <v>5</v>
      </c>
      <c r="G263" s="9">
        <v>0.77769999999999995</v>
      </c>
      <c r="H263" s="6">
        <v>0.15856388220000001</v>
      </c>
      <c r="I263" s="6">
        <v>1.1718267807</v>
      </c>
      <c r="J263" s="6">
        <v>5.2870724000000001E-2</v>
      </c>
      <c r="K263" s="10">
        <v>2.7000000000000001E-3</v>
      </c>
      <c r="L263" s="9">
        <v>0.74471973400843605</v>
      </c>
      <c r="M263" s="6">
        <v>-1.02427410494809E-2</v>
      </c>
      <c r="N263" s="6">
        <v>0.98980953717958597</v>
      </c>
      <c r="O263" s="6">
        <v>4.8997727336891103E-2</v>
      </c>
      <c r="P263" s="24">
        <v>0.83441293219624002</v>
      </c>
      <c r="Q263" s="28">
        <v>5.9491000000000002E-2</v>
      </c>
    </row>
    <row r="264" spans="1:17" x14ac:dyDescent="0.25">
      <c r="A264" s="16" t="s">
        <v>269</v>
      </c>
      <c r="B264" s="1">
        <v>19</v>
      </c>
      <c r="C264" s="1">
        <v>49760652</v>
      </c>
      <c r="D264" s="1"/>
      <c r="E264" s="30" t="s">
        <v>5</v>
      </c>
      <c r="F264" s="17" t="s">
        <v>8</v>
      </c>
      <c r="G264" s="9">
        <v>0.78391</v>
      </c>
      <c r="H264" s="6">
        <v>0.15886792550000001</v>
      </c>
      <c r="I264" s="6">
        <v>1.172183121</v>
      </c>
      <c r="J264" s="6">
        <v>5.2724473000000001E-2</v>
      </c>
      <c r="K264" s="10">
        <v>2.5999999999999999E-3</v>
      </c>
      <c r="L264" s="9">
        <v>0.74515011091744998</v>
      </c>
      <c r="M264" s="6">
        <v>-1.01713843000759E-2</v>
      </c>
      <c r="N264" s="6">
        <v>0.989880169290698</v>
      </c>
      <c r="O264" s="6">
        <v>4.8972720072157597E-2</v>
      </c>
      <c r="P264" s="24">
        <v>0.83546719843419004</v>
      </c>
      <c r="Q264" s="28">
        <v>5.7356999999999998E-2</v>
      </c>
    </row>
    <row r="265" spans="1:17" x14ac:dyDescent="0.25">
      <c r="A265" s="16" t="s">
        <v>270</v>
      </c>
      <c r="B265" s="1">
        <v>19</v>
      </c>
      <c r="C265" s="1">
        <v>49760724</v>
      </c>
      <c r="D265" s="1"/>
      <c r="E265" s="30" t="s">
        <v>6</v>
      </c>
      <c r="F265" s="17" t="s">
        <v>5</v>
      </c>
      <c r="G265" s="9">
        <v>0.78471500000000005</v>
      </c>
      <c r="H265" s="6">
        <v>0.15848804450000001</v>
      </c>
      <c r="I265" s="6">
        <v>1.1717379154000001</v>
      </c>
      <c r="J265" s="6">
        <v>5.27761323E-2</v>
      </c>
      <c r="K265" s="10">
        <v>2.7000000000000001E-3</v>
      </c>
      <c r="L265" s="9">
        <v>0.74523481156890203</v>
      </c>
      <c r="M265" s="6">
        <v>-1.00746717111762E-2</v>
      </c>
      <c r="N265" s="6">
        <v>0.98997590779405498</v>
      </c>
      <c r="O265" s="6">
        <v>4.8974259435295903E-2</v>
      </c>
      <c r="P265" s="24">
        <v>0.83701462660186798</v>
      </c>
      <c r="Q265" s="28">
        <v>5.8647999999999999E-2</v>
      </c>
    </row>
    <row r="266" spans="1:17" x14ac:dyDescent="0.25">
      <c r="A266" s="16" t="s">
        <v>271</v>
      </c>
      <c r="B266" s="1">
        <v>19</v>
      </c>
      <c r="C266" s="1">
        <v>49760818</v>
      </c>
      <c r="D266" s="1"/>
      <c r="E266" s="30" t="s">
        <v>5</v>
      </c>
      <c r="F266" s="17" t="s">
        <v>6</v>
      </c>
      <c r="G266" s="9">
        <v>0.78458499999999998</v>
      </c>
      <c r="H266" s="6">
        <v>0.1585608329</v>
      </c>
      <c r="I266" s="6">
        <v>1.1718232073999999</v>
      </c>
      <c r="J266" s="6">
        <v>5.2816402200000001E-2</v>
      </c>
      <c r="K266" s="10">
        <v>2.7000000000000001E-3</v>
      </c>
      <c r="L266" s="9">
        <v>0.74523713970616201</v>
      </c>
      <c r="M266" s="6">
        <v>-1.0076540742666E-2</v>
      </c>
      <c r="N266" s="6">
        <v>0.98997405749963896</v>
      </c>
      <c r="O266" s="6">
        <v>4.8975592751338899E-2</v>
      </c>
      <c r="P266" s="24">
        <v>0.836989189810738</v>
      </c>
      <c r="Q266" s="28">
        <v>5.8477000000000001E-2</v>
      </c>
    </row>
    <row r="267" spans="1:17" x14ac:dyDescent="0.25">
      <c r="A267" s="16" t="s">
        <v>272</v>
      </c>
      <c r="B267" s="1">
        <v>19</v>
      </c>
      <c r="C267" s="1">
        <v>49761199</v>
      </c>
      <c r="D267" s="1"/>
      <c r="E267" s="30" t="s">
        <v>7</v>
      </c>
      <c r="F267" s="17" t="s">
        <v>8</v>
      </c>
      <c r="G267" s="9">
        <v>0.78081999999999996</v>
      </c>
      <c r="H267" s="6">
        <v>-2.2977091000000002E-2</v>
      </c>
      <c r="I267" s="6">
        <v>0.97728487239999995</v>
      </c>
      <c r="J267" s="6">
        <v>6.0776418800000002E-2</v>
      </c>
      <c r="K267" s="10">
        <v>0.71</v>
      </c>
      <c r="L267" s="9">
        <v>0.726496895654137</v>
      </c>
      <c r="M267" s="6">
        <v>-0.117535059939908</v>
      </c>
      <c r="N267" s="6">
        <v>0.88910933907999601</v>
      </c>
      <c r="O267" s="6">
        <v>5.0577796595036001E-2</v>
      </c>
      <c r="P267" s="24">
        <v>2.01336966999437E-2</v>
      </c>
      <c r="Q267" s="28">
        <v>4.2694999999999997E-2</v>
      </c>
    </row>
    <row r="268" spans="1:17" x14ac:dyDescent="0.25">
      <c r="A268" s="16" t="s">
        <v>273</v>
      </c>
      <c r="B268" s="1">
        <v>19</v>
      </c>
      <c r="C268" s="1">
        <v>49761650</v>
      </c>
      <c r="D268" s="1"/>
      <c r="E268" s="30" t="s">
        <v>8</v>
      </c>
      <c r="F268" s="17" t="s">
        <v>7</v>
      </c>
      <c r="G268" s="9">
        <v>0.78393500000000005</v>
      </c>
      <c r="H268" s="6">
        <v>0.15907808879999999</v>
      </c>
      <c r="I268" s="6">
        <v>1.1724294968</v>
      </c>
      <c r="J268" s="6">
        <v>5.30683474E-2</v>
      </c>
      <c r="K268" s="10">
        <v>2.7000000000000001E-3</v>
      </c>
      <c r="L268" s="9">
        <v>0.76193481154952603</v>
      </c>
      <c r="M268" s="6">
        <v>7.7112879427212802E-3</v>
      </c>
      <c r="N268" s="6">
        <v>1.0077410964950999</v>
      </c>
      <c r="O268" s="6">
        <v>5.0524362630822502E-2</v>
      </c>
      <c r="P268" s="24">
        <v>0.87869389806189302</v>
      </c>
      <c r="Q268" s="28">
        <v>2.9627000000000001E-2</v>
      </c>
    </row>
    <row r="269" spans="1:17" x14ac:dyDescent="0.25">
      <c r="A269" s="16" t="s">
        <v>274</v>
      </c>
      <c r="B269" s="1">
        <v>19</v>
      </c>
      <c r="C269" s="1">
        <v>49761795</v>
      </c>
      <c r="D269" s="1"/>
      <c r="E269" s="30" t="s">
        <v>6</v>
      </c>
      <c r="F269" s="17" t="s">
        <v>5</v>
      </c>
      <c r="G269" s="9">
        <v>0.78379500000000002</v>
      </c>
      <c r="H269" s="6">
        <v>0.1592134254</v>
      </c>
      <c r="I269" s="6">
        <v>1.1725881801</v>
      </c>
      <c r="J269" s="6">
        <v>5.3116051400000003E-2</v>
      </c>
      <c r="K269" s="10">
        <v>2.7000000000000001E-3</v>
      </c>
      <c r="L269" s="9">
        <v>0.76160509983838298</v>
      </c>
      <c r="M269" s="6">
        <v>5.3404613093170298E-3</v>
      </c>
      <c r="N269" s="6">
        <v>1.0053547469922099</v>
      </c>
      <c r="O269" s="6">
        <v>5.0457786741695598E-2</v>
      </c>
      <c r="P269" s="24">
        <v>0.91570915555496601</v>
      </c>
      <c r="Q269" s="28">
        <v>3.2199999999999999E-2</v>
      </c>
    </row>
    <row r="270" spans="1:17" x14ac:dyDescent="0.25">
      <c r="A270" s="16" t="s">
        <v>275</v>
      </c>
      <c r="B270" s="1">
        <v>19</v>
      </c>
      <c r="C270" s="1">
        <v>49761995</v>
      </c>
      <c r="D270" s="1"/>
      <c r="E270" s="30" t="s">
        <v>6</v>
      </c>
      <c r="F270" s="17" t="s">
        <v>8</v>
      </c>
      <c r="G270" s="9">
        <v>0.78293000000000001</v>
      </c>
      <c r="H270" s="6">
        <v>0.1582355168</v>
      </c>
      <c r="I270" s="6">
        <v>1.1714420565000001</v>
      </c>
      <c r="J270" s="6">
        <v>5.2942516000000002E-2</v>
      </c>
      <c r="K270" s="10">
        <v>2.8E-3</v>
      </c>
      <c r="L270" s="9">
        <v>0.76183447899860102</v>
      </c>
      <c r="M270" s="6">
        <v>7.7380314719983504E-3</v>
      </c>
      <c r="N270" s="6">
        <v>1.0077680474090001</v>
      </c>
      <c r="O270" s="6">
        <v>5.0526773007125297E-2</v>
      </c>
      <c r="P270" s="24">
        <v>0.87828223116071202</v>
      </c>
      <c r="Q270" s="28">
        <v>2.963E-2</v>
      </c>
    </row>
    <row r="271" spans="1:17" x14ac:dyDescent="0.25">
      <c r="A271" s="16" t="s">
        <v>276</v>
      </c>
      <c r="B271" s="1">
        <v>19</v>
      </c>
      <c r="C271" s="1">
        <v>49762355</v>
      </c>
      <c r="D271" s="1"/>
      <c r="E271" s="30" t="s">
        <v>6</v>
      </c>
      <c r="F271" s="17" t="s">
        <v>5</v>
      </c>
      <c r="G271" s="9">
        <v>0.78434000000000004</v>
      </c>
      <c r="H271" s="6">
        <v>0.1597183777</v>
      </c>
      <c r="I271" s="6">
        <v>1.1731804307</v>
      </c>
      <c r="J271" s="6">
        <v>5.3343684600000003E-2</v>
      </c>
      <c r="K271" s="10">
        <v>2.8E-3</v>
      </c>
      <c r="L271" s="9">
        <v>0.76182716197263001</v>
      </c>
      <c r="M271" s="6">
        <v>7.6767836195558896E-3</v>
      </c>
      <c r="N271" s="6">
        <v>1.0077063256705201</v>
      </c>
      <c r="O271" s="6">
        <v>5.0526982116883598E-2</v>
      </c>
      <c r="P271" s="24">
        <v>0.87923872423891303</v>
      </c>
      <c r="Q271" s="28">
        <v>2.9918E-2</v>
      </c>
    </row>
    <row r="272" spans="1:17" x14ac:dyDescent="0.25">
      <c r="A272" s="16" t="s">
        <v>277</v>
      </c>
      <c r="B272" s="1">
        <v>19</v>
      </c>
      <c r="C272" s="1">
        <v>49762450</v>
      </c>
      <c r="D272" s="1"/>
      <c r="E272" s="30" t="s">
        <v>5</v>
      </c>
      <c r="F272" s="17" t="s">
        <v>6</v>
      </c>
      <c r="G272" s="9">
        <v>0.78361999999999998</v>
      </c>
      <c r="H272" s="6">
        <v>0.1592731614</v>
      </c>
      <c r="I272" s="6">
        <v>1.1726582279</v>
      </c>
      <c r="J272" s="6">
        <v>5.3166670800000003E-2</v>
      </c>
      <c r="K272" s="10">
        <v>2.7000000000000001E-3</v>
      </c>
      <c r="L272" s="9">
        <v>0.76193913537304203</v>
      </c>
      <c r="M272" s="6">
        <v>7.6715712578107999E-3</v>
      </c>
      <c r="N272" s="6">
        <v>1.0077010731543099</v>
      </c>
      <c r="O272" s="6">
        <v>5.0527426665465801E-2</v>
      </c>
      <c r="P272" s="24">
        <v>0.87932114368904502</v>
      </c>
      <c r="Q272" s="28">
        <v>2.9870000000000001E-2</v>
      </c>
    </row>
    <row r="273" spans="1:17" x14ac:dyDescent="0.25">
      <c r="A273" s="16" t="s">
        <v>278</v>
      </c>
      <c r="B273" s="1">
        <v>19</v>
      </c>
      <c r="C273" s="1">
        <v>49762630</v>
      </c>
      <c r="D273" s="1"/>
      <c r="E273" s="30" t="s">
        <v>5</v>
      </c>
      <c r="F273" s="17" t="s">
        <v>8</v>
      </c>
      <c r="G273" s="9">
        <v>0.78303500000000004</v>
      </c>
      <c r="H273" s="6">
        <v>0.159554484</v>
      </c>
      <c r="I273" s="6">
        <v>1.1729881696</v>
      </c>
      <c r="J273" s="6">
        <v>5.3200888100000003E-2</v>
      </c>
      <c r="K273" s="10">
        <v>2.7000000000000001E-3</v>
      </c>
      <c r="L273" s="9">
        <v>0.761939689644058</v>
      </c>
      <c r="M273" s="6">
        <v>7.6748244797454103E-3</v>
      </c>
      <c r="N273" s="6">
        <v>1.00770435143487</v>
      </c>
      <c r="O273" s="6">
        <v>5.0527839214174503E-2</v>
      </c>
      <c r="P273" s="24">
        <v>0.87927133882125397</v>
      </c>
      <c r="Q273" s="28">
        <v>2.9578E-2</v>
      </c>
    </row>
    <row r="274" spans="1:17" x14ac:dyDescent="0.25">
      <c r="A274" s="16" t="s">
        <v>279</v>
      </c>
      <c r="B274" s="1">
        <v>19</v>
      </c>
      <c r="C274" s="1">
        <v>49762636</v>
      </c>
      <c r="D274" s="1"/>
      <c r="E274" s="30" t="s">
        <v>8</v>
      </c>
      <c r="F274" s="17" t="s">
        <v>5</v>
      </c>
      <c r="G274" s="9">
        <v>0.78181500000000004</v>
      </c>
      <c r="H274" s="6">
        <v>0.15893949190000001</v>
      </c>
      <c r="I274" s="6">
        <v>1.1722670128999999</v>
      </c>
      <c r="J274" s="6">
        <v>5.2999568099999998E-2</v>
      </c>
      <c r="K274" s="10">
        <v>2.7000000000000001E-3</v>
      </c>
      <c r="L274" s="9">
        <v>0.76182815968864404</v>
      </c>
      <c r="M274" s="6">
        <v>7.6707119990309701E-3</v>
      </c>
      <c r="N274" s="6">
        <v>1.00770020727868</v>
      </c>
      <c r="O274" s="6">
        <v>5.0528005553472297E-2</v>
      </c>
      <c r="P274" s="24">
        <v>0.87933592871593902</v>
      </c>
      <c r="Q274" s="28">
        <v>2.9385000000000001E-2</v>
      </c>
    </row>
    <row r="275" spans="1:17" x14ac:dyDescent="0.25">
      <c r="A275" s="16" t="s">
        <v>280</v>
      </c>
      <c r="B275" s="1">
        <v>19</v>
      </c>
      <c r="C275" s="1">
        <v>49763261</v>
      </c>
      <c r="D275" s="1"/>
      <c r="E275" s="30" t="s">
        <v>8</v>
      </c>
      <c r="F275" s="17" t="s">
        <v>7</v>
      </c>
      <c r="G275" s="9">
        <v>0.70000499999999999</v>
      </c>
      <c r="H275" s="6">
        <v>-1.6326382E-2</v>
      </c>
      <c r="I275" s="6">
        <v>0.98380617120000002</v>
      </c>
      <c r="J275" s="6">
        <v>4.3241383899999999E-2</v>
      </c>
      <c r="K275" s="10">
        <v>0.71</v>
      </c>
      <c r="L275" s="9">
        <v>0.72480011088798102</v>
      </c>
      <c r="M275" s="6">
        <v>-0.116590446863426</v>
      </c>
      <c r="N275" s="6">
        <v>0.88994960018644698</v>
      </c>
      <c r="O275" s="6">
        <v>5.02423718675288E-2</v>
      </c>
      <c r="P275" s="24">
        <v>2.03105941026318E-2</v>
      </c>
      <c r="Q275" s="28">
        <v>7.1702000000000002E-2</v>
      </c>
    </row>
    <row r="276" spans="1:17" x14ac:dyDescent="0.25">
      <c r="A276" s="16" t="s">
        <v>281</v>
      </c>
      <c r="B276" s="1">
        <v>19</v>
      </c>
      <c r="C276" s="1">
        <v>49763352</v>
      </c>
      <c r="D276" s="1"/>
      <c r="E276" s="30" t="s">
        <v>5</v>
      </c>
      <c r="F276" s="17" t="s">
        <v>7</v>
      </c>
      <c r="G276" s="9">
        <v>0.78065499999999999</v>
      </c>
      <c r="H276" s="6">
        <v>0.15943292710000001</v>
      </c>
      <c r="I276" s="6">
        <v>1.1728455933999999</v>
      </c>
      <c r="J276" s="6">
        <v>5.3422134099999997E-2</v>
      </c>
      <c r="K276" s="10">
        <v>2.8E-3</v>
      </c>
      <c r="L276" s="9">
        <v>0.76159667415237697</v>
      </c>
      <c r="M276" s="6">
        <v>9.2828576903564303E-3</v>
      </c>
      <c r="N276" s="6">
        <v>1.0093260770433199</v>
      </c>
      <c r="O276" s="6">
        <v>5.0498413726988899E-2</v>
      </c>
      <c r="P276" s="24">
        <v>0.85415094844056105</v>
      </c>
      <c r="Q276" s="28">
        <v>2.8923999999999998E-2</v>
      </c>
    </row>
    <row r="277" spans="1:17" x14ac:dyDescent="0.25">
      <c r="A277" s="16" t="s">
        <v>282</v>
      </c>
      <c r="B277" s="1">
        <v>19</v>
      </c>
      <c r="C277" s="1">
        <v>49763521</v>
      </c>
      <c r="D277" s="1"/>
      <c r="E277" s="30" t="s">
        <v>5</v>
      </c>
      <c r="F277" s="17" t="s">
        <v>6</v>
      </c>
      <c r="G277" s="9">
        <v>0.78302499999999997</v>
      </c>
      <c r="H277" s="6">
        <v>0.15995132049999999</v>
      </c>
      <c r="I277" s="6">
        <v>1.1734537464999999</v>
      </c>
      <c r="J277" s="6">
        <v>5.3461541799999998E-2</v>
      </c>
      <c r="K277" s="10">
        <v>2.8E-3</v>
      </c>
      <c r="L277" s="9">
        <v>0.76228170746332302</v>
      </c>
      <c r="M277" s="6">
        <v>7.7272514650866698E-3</v>
      </c>
      <c r="N277" s="6">
        <v>1.00775718372104</v>
      </c>
      <c r="O277" s="6">
        <v>5.0533595456773599E-2</v>
      </c>
      <c r="P277" s="24">
        <v>0.87846676250198397</v>
      </c>
      <c r="Q277" s="28">
        <v>3.0505999999999998E-2</v>
      </c>
    </row>
    <row r="278" spans="1:17" x14ac:dyDescent="0.25">
      <c r="A278" s="16" t="s">
        <v>283</v>
      </c>
      <c r="B278" s="1">
        <v>19</v>
      </c>
      <c r="C278" s="1">
        <v>49763676</v>
      </c>
      <c r="D278" s="1"/>
      <c r="E278" s="30" t="s">
        <v>6</v>
      </c>
      <c r="F278" s="17" t="s">
        <v>8</v>
      </c>
      <c r="G278" s="9">
        <v>0.77771999999999997</v>
      </c>
      <c r="H278" s="6">
        <v>0.16093136020000001</v>
      </c>
      <c r="I278" s="6">
        <v>1.1746043414</v>
      </c>
      <c r="J278" s="6">
        <v>5.4178185699999999E-2</v>
      </c>
      <c r="K278" s="10">
        <v>3.0000000000000001E-3</v>
      </c>
      <c r="L278" s="9">
        <v>0.76203381391237002</v>
      </c>
      <c r="M278" s="6">
        <v>8.4493460985746293E-3</v>
      </c>
      <c r="N278" s="6">
        <v>1.00848514257122</v>
      </c>
      <c r="O278" s="6">
        <v>5.05414667562347E-2</v>
      </c>
      <c r="P278" s="24">
        <v>0.86723116542464895</v>
      </c>
      <c r="Q278" s="28">
        <v>3.1941999999999998E-2</v>
      </c>
    </row>
    <row r="279" spans="1:17" x14ac:dyDescent="0.25">
      <c r="A279" s="16" t="s">
        <v>284</v>
      </c>
      <c r="B279" s="1">
        <v>19</v>
      </c>
      <c r="C279" s="1">
        <v>49764156</v>
      </c>
      <c r="D279" s="1"/>
      <c r="E279" s="30" t="s">
        <v>8</v>
      </c>
      <c r="F279" s="17" t="s">
        <v>6</v>
      </c>
      <c r="G279" s="9">
        <v>0.79315999999999998</v>
      </c>
      <c r="H279" s="6">
        <v>0.15503241379999999</v>
      </c>
      <c r="I279" s="6">
        <v>1.1676958099999999</v>
      </c>
      <c r="J279" s="6">
        <v>5.6158119100000001E-2</v>
      </c>
      <c r="K279" s="10">
        <v>5.7999999999999996E-3</v>
      </c>
      <c r="L279" s="9">
        <v>0.77995388042673497</v>
      </c>
      <c r="M279" s="6">
        <v>-2.37204430741795E-2</v>
      </c>
      <c r="N279" s="6">
        <v>0.976558675342584</v>
      </c>
      <c r="O279" s="6">
        <v>5.3160008375163603E-2</v>
      </c>
      <c r="P279" s="24">
        <v>0.65544670498813595</v>
      </c>
      <c r="Q279" s="28">
        <v>0.115831</v>
      </c>
    </row>
    <row r="280" spans="1:17" x14ac:dyDescent="0.25">
      <c r="A280" s="16" t="s">
        <v>285</v>
      </c>
      <c r="B280" s="1">
        <v>19</v>
      </c>
      <c r="C280" s="1">
        <v>49764225</v>
      </c>
      <c r="D280" s="1"/>
      <c r="E280" s="30" t="s">
        <v>5</v>
      </c>
      <c r="F280" s="17" t="s">
        <v>6</v>
      </c>
      <c r="G280" s="9">
        <v>0.77803500000000003</v>
      </c>
      <c r="H280" s="6">
        <v>0.16649452000000001</v>
      </c>
      <c r="I280" s="6">
        <v>1.1811570631999999</v>
      </c>
      <c r="J280" s="6">
        <v>5.6750561499999998E-2</v>
      </c>
      <c r="K280" s="10">
        <v>3.3E-3</v>
      </c>
      <c r="L280" s="9">
        <v>0.761974279528707</v>
      </c>
      <c r="M280" s="6">
        <v>7.6027638927053899E-3</v>
      </c>
      <c r="N280" s="6">
        <v>1.0076317382840501</v>
      </c>
      <c r="O280" s="6">
        <v>5.0533936871252197E-2</v>
      </c>
      <c r="P280" s="24">
        <v>0.88041064040772599</v>
      </c>
      <c r="Q280" s="28">
        <v>3.9399999999999998E-2</v>
      </c>
    </row>
    <row r="281" spans="1:17" x14ac:dyDescent="0.25">
      <c r="A281" s="16" t="s">
        <v>286</v>
      </c>
      <c r="B281" s="1">
        <v>19</v>
      </c>
      <c r="C281" s="1">
        <v>49764255</v>
      </c>
      <c r="D281" s="1"/>
      <c r="E281" s="30" t="s">
        <v>7</v>
      </c>
      <c r="F281" s="17" t="s">
        <v>6</v>
      </c>
      <c r="G281" s="9">
        <v>0.77731499999999998</v>
      </c>
      <c r="H281" s="6">
        <v>0.16737362750000001</v>
      </c>
      <c r="I281" s="6">
        <v>1.1821958836999999</v>
      </c>
      <c r="J281" s="6">
        <v>5.7232320500000003E-2</v>
      </c>
      <c r="K281" s="10">
        <v>3.5000000000000001E-3</v>
      </c>
      <c r="L281" s="9">
        <v>0.76197461212495798</v>
      </c>
      <c r="M281" s="6">
        <v>7.6030421731460296E-3</v>
      </c>
      <c r="N281" s="6">
        <v>1.0076320186882901</v>
      </c>
      <c r="O281" s="6">
        <v>5.05339850769006E-2</v>
      </c>
      <c r="P281" s="24">
        <v>0.88040640928758696</v>
      </c>
      <c r="Q281" s="28">
        <v>4.0409E-2</v>
      </c>
    </row>
    <row r="282" spans="1:17" x14ac:dyDescent="0.25">
      <c r="A282" s="16" t="s">
        <v>287</v>
      </c>
      <c r="B282" s="1">
        <v>19</v>
      </c>
      <c r="C282" s="1">
        <v>49764421</v>
      </c>
      <c r="D282" s="1"/>
      <c r="E282" s="30" t="s">
        <v>5</v>
      </c>
      <c r="F282" s="17" t="s">
        <v>6</v>
      </c>
      <c r="G282" s="9">
        <v>0.77388500000000005</v>
      </c>
      <c r="H282" s="6">
        <v>0.1714817095</v>
      </c>
      <c r="I282" s="6">
        <v>1.1870624305999999</v>
      </c>
      <c r="J282" s="6">
        <v>5.9084051200000001E-2</v>
      </c>
      <c r="K282" s="10">
        <v>3.7000000000000002E-3</v>
      </c>
      <c r="L282" s="9">
        <v>0.76177827069106596</v>
      </c>
      <c r="M282" s="6">
        <v>7.4023690425339302E-3</v>
      </c>
      <c r="N282" s="6">
        <v>1.00742983430376</v>
      </c>
      <c r="O282" s="6">
        <v>5.0507762732560302E-2</v>
      </c>
      <c r="P282" s="24">
        <v>0.88348008857732896</v>
      </c>
      <c r="Q282" s="28">
        <v>4.5893999999999997E-2</v>
      </c>
    </row>
    <row r="283" spans="1:17" x14ac:dyDescent="0.25">
      <c r="A283" s="16" t="s">
        <v>288</v>
      </c>
      <c r="B283" s="1">
        <v>19</v>
      </c>
      <c r="C283" s="1">
        <v>49764555</v>
      </c>
      <c r="D283" s="1"/>
      <c r="E283" s="30" t="s">
        <v>6</v>
      </c>
      <c r="F283" s="17" t="s">
        <v>5</v>
      </c>
      <c r="G283" s="9">
        <v>0.67728999999999995</v>
      </c>
      <c r="H283" s="6">
        <v>0.19204304820000001</v>
      </c>
      <c r="I283" s="6">
        <v>1.2117226783999999</v>
      </c>
      <c r="J283" s="6">
        <v>6.6127888300000007E-2</v>
      </c>
      <c r="K283" s="10">
        <v>3.7000000000000002E-3</v>
      </c>
      <c r="L283" s="9">
        <v>0.67180243914163795</v>
      </c>
      <c r="M283" s="6">
        <v>-2.67399351411527E-2</v>
      </c>
      <c r="N283" s="6">
        <v>0.97361441149710104</v>
      </c>
      <c r="O283" s="6">
        <v>4.8909999022711301E-2</v>
      </c>
      <c r="P283" s="24">
        <v>0.58457307182863805</v>
      </c>
      <c r="Q283" s="28">
        <v>0.19753000000000001</v>
      </c>
    </row>
    <row r="284" spans="1:17" x14ac:dyDescent="0.25">
      <c r="A284" s="16" t="s">
        <v>289</v>
      </c>
      <c r="B284" s="1">
        <v>19</v>
      </c>
      <c r="C284" s="1">
        <v>49764568</v>
      </c>
      <c r="D284" s="1"/>
      <c r="E284" s="30" t="s">
        <v>7</v>
      </c>
      <c r="F284" s="17" t="s">
        <v>8</v>
      </c>
      <c r="G284" s="9">
        <v>0.67037500000000005</v>
      </c>
      <c r="H284" s="6">
        <v>0.19277524509999999</v>
      </c>
      <c r="I284" s="6">
        <v>1.2126102229</v>
      </c>
      <c r="J284" s="6">
        <v>6.6778916100000002E-2</v>
      </c>
      <c r="K284" s="10">
        <v>3.8999999999999998E-3</v>
      </c>
      <c r="L284" s="9">
        <v>0.62905166342943797</v>
      </c>
      <c r="M284" s="6">
        <v>-5.1061892398016798E-2</v>
      </c>
      <c r="N284" s="6">
        <v>0.95021985732678704</v>
      </c>
      <c r="O284" s="6">
        <v>4.8364931979758802E-2</v>
      </c>
      <c r="P284" s="24">
        <v>0.29107663179486498</v>
      </c>
      <c r="Q284" s="28">
        <v>0.40176400000000001</v>
      </c>
    </row>
    <row r="285" spans="1:17" x14ac:dyDescent="0.25">
      <c r="A285" s="16" t="s">
        <v>290</v>
      </c>
      <c r="B285" s="1">
        <v>19</v>
      </c>
      <c r="C285" s="1">
        <v>49764673</v>
      </c>
      <c r="D285" s="1"/>
      <c r="E285" s="30" t="s">
        <v>5</v>
      </c>
      <c r="F285" s="17" t="s">
        <v>6</v>
      </c>
      <c r="G285" s="9">
        <v>0.6956</v>
      </c>
      <c r="H285" s="6">
        <v>0.1753016986</v>
      </c>
      <c r="I285" s="6">
        <v>1.1916056681</v>
      </c>
      <c r="J285" s="6">
        <v>6.4675977199999998E-2</v>
      </c>
      <c r="K285" s="10">
        <v>6.7000000000000002E-3</v>
      </c>
      <c r="L285" s="9">
        <v>0.58879767214259104</v>
      </c>
      <c r="M285" s="6">
        <v>-4.3976883288764201E-2</v>
      </c>
      <c r="N285" s="6">
        <v>0.95697607935703899</v>
      </c>
      <c r="O285" s="6">
        <v>4.6888160921800301E-2</v>
      </c>
      <c r="P285" s="24">
        <v>0.34829057292770699</v>
      </c>
      <c r="Q285" s="28">
        <v>0.40620800000000001</v>
      </c>
    </row>
    <row r="286" spans="1:17" x14ac:dyDescent="0.25">
      <c r="A286" s="16" t="s">
        <v>291</v>
      </c>
      <c r="B286" s="1">
        <v>19</v>
      </c>
      <c r="C286" s="1">
        <v>49764678</v>
      </c>
      <c r="D286" s="1"/>
      <c r="E286" s="30" t="s">
        <v>5</v>
      </c>
      <c r="F286" s="17" t="s">
        <v>6</v>
      </c>
      <c r="G286" s="9">
        <v>0.69193499999999997</v>
      </c>
      <c r="H286" s="6">
        <v>0.17589495899999999</v>
      </c>
      <c r="I286" s="6">
        <v>1.1923128104</v>
      </c>
      <c r="J286" s="6">
        <v>6.52162305E-2</v>
      </c>
      <c r="K286" s="10">
        <v>7.0000000000000001E-3</v>
      </c>
      <c r="L286" s="9">
        <v>0.58723758344193699</v>
      </c>
      <c r="M286" s="6">
        <v>-5.6946944654706802E-2</v>
      </c>
      <c r="N286" s="6">
        <v>0.94464418646051396</v>
      </c>
      <c r="O286" s="6">
        <v>4.6824662330370699E-2</v>
      </c>
      <c r="P286" s="24">
        <v>0.22391858266057699</v>
      </c>
      <c r="Q286" s="28">
        <v>0.55825199999999997</v>
      </c>
    </row>
    <row r="287" spans="1:17" x14ac:dyDescent="0.25">
      <c r="A287" s="16" t="s">
        <v>292</v>
      </c>
      <c r="B287" s="1">
        <v>19</v>
      </c>
      <c r="C287" s="1">
        <v>49765423</v>
      </c>
      <c r="D287" s="1"/>
      <c r="E287" s="30" t="s">
        <v>6</v>
      </c>
      <c r="F287" s="17" t="s">
        <v>5</v>
      </c>
      <c r="G287" s="9">
        <v>0.77783500000000005</v>
      </c>
      <c r="H287" s="6">
        <v>0.1775459563</v>
      </c>
      <c r="I287" s="6">
        <v>1.1942829415</v>
      </c>
      <c r="J287" s="6">
        <v>6.2534707300000006E-2</v>
      </c>
      <c r="K287" s="10">
        <v>4.4999999999999997E-3</v>
      </c>
      <c r="L287" s="9">
        <v>0.76211507783201404</v>
      </c>
      <c r="M287" s="6">
        <v>7.6922425946453297E-3</v>
      </c>
      <c r="N287" s="6">
        <v>1.0077219038979199</v>
      </c>
      <c r="O287" s="6">
        <v>5.0545765469362701E-2</v>
      </c>
      <c r="P287" s="24">
        <v>0.87904203434362704</v>
      </c>
      <c r="Q287" s="28">
        <v>5.6989999999999999E-2</v>
      </c>
    </row>
    <row r="288" spans="1:17" x14ac:dyDescent="0.25">
      <c r="A288" s="16" t="s">
        <v>293</v>
      </c>
      <c r="B288" s="1">
        <v>19</v>
      </c>
      <c r="C288" s="1">
        <v>49765444</v>
      </c>
      <c r="D288" s="1"/>
      <c r="E288" s="30" t="s">
        <v>5</v>
      </c>
      <c r="F288" s="17" t="s">
        <v>6</v>
      </c>
      <c r="G288" s="9">
        <v>0.53393000000000002</v>
      </c>
      <c r="H288" s="6">
        <v>-0.115179001</v>
      </c>
      <c r="I288" s="6">
        <v>0.89120660249999994</v>
      </c>
      <c r="J288" s="6">
        <v>5.8369454799999998E-2</v>
      </c>
      <c r="K288" s="10">
        <v>4.8000000000000001E-2</v>
      </c>
      <c r="L288" s="9">
        <v>0.51328481128582604</v>
      </c>
      <c r="M288" s="6">
        <v>7.9861054310307905E-2</v>
      </c>
      <c r="N288" s="6">
        <v>1.0831365600626399</v>
      </c>
      <c r="O288" s="6">
        <v>4.3527771054253601E-2</v>
      </c>
      <c r="P288" s="24">
        <v>6.6547929120364002E-2</v>
      </c>
      <c r="Q288" s="28">
        <v>0.76822999999999997</v>
      </c>
    </row>
    <row r="289" spans="1:17" x14ac:dyDescent="0.25">
      <c r="A289" s="16" t="s">
        <v>294</v>
      </c>
      <c r="B289" s="1">
        <v>19</v>
      </c>
      <c r="C289" s="1">
        <v>49765673</v>
      </c>
      <c r="D289" s="1"/>
      <c r="E289" s="30" t="s">
        <v>7</v>
      </c>
      <c r="F289" s="17" t="s">
        <v>5</v>
      </c>
      <c r="G289" s="9">
        <v>0.53401500000000002</v>
      </c>
      <c r="H289" s="6">
        <v>-0.114938466</v>
      </c>
      <c r="I289" s="6">
        <v>0.89142099450000001</v>
      </c>
      <c r="J289" s="6">
        <v>5.8382013599999998E-2</v>
      </c>
      <c r="K289" s="10">
        <v>4.9000000000000002E-2</v>
      </c>
      <c r="L289" s="9">
        <v>0.51332549871403199</v>
      </c>
      <c r="M289" s="6">
        <v>7.9901362851331398E-2</v>
      </c>
      <c r="N289" s="6">
        <v>1.08318022059705</v>
      </c>
      <c r="O289" s="6">
        <v>4.3532002208007799E-2</v>
      </c>
      <c r="P289" s="24">
        <v>6.64371726616685E-2</v>
      </c>
      <c r="Q289" s="28">
        <v>0.76588699999999998</v>
      </c>
    </row>
    <row r="290" spans="1:17" x14ac:dyDescent="0.25">
      <c r="A290" s="16" t="s">
        <v>295</v>
      </c>
      <c r="B290" s="1">
        <v>19</v>
      </c>
      <c r="C290" s="1">
        <v>49765750</v>
      </c>
      <c r="D290" s="1"/>
      <c r="E290" s="30" t="s">
        <v>6</v>
      </c>
      <c r="F290" s="17" t="s">
        <v>5</v>
      </c>
      <c r="G290" s="9">
        <v>0.765405</v>
      </c>
      <c r="H290" s="6">
        <v>0.1719689636</v>
      </c>
      <c r="I290" s="6">
        <v>1.1876409725999999</v>
      </c>
      <c r="J290" s="6">
        <v>6.1329001500000001E-2</v>
      </c>
      <c r="K290" s="10">
        <v>5.0000000000000001E-3</v>
      </c>
      <c r="L290" s="9">
        <v>0.76187339269899701</v>
      </c>
      <c r="M290" s="6">
        <v>7.5121874943971196E-3</v>
      </c>
      <c r="N290" s="6">
        <v>1.0075404747636001</v>
      </c>
      <c r="O290" s="6">
        <v>5.0541111940942601E-2</v>
      </c>
      <c r="P290" s="24">
        <v>0.88184150822298002</v>
      </c>
      <c r="Q290" s="28">
        <v>5.7616000000000001E-2</v>
      </c>
    </row>
    <row r="291" spans="1:17" x14ac:dyDescent="0.25">
      <c r="A291" s="16" t="s">
        <v>296</v>
      </c>
      <c r="B291" s="1">
        <v>19</v>
      </c>
      <c r="C291" s="1">
        <v>49766043</v>
      </c>
      <c r="D291" s="1"/>
      <c r="E291" s="30" t="s">
        <v>5</v>
      </c>
      <c r="F291" s="17" t="s">
        <v>6</v>
      </c>
      <c r="G291" s="9">
        <v>0.79250500000000001</v>
      </c>
      <c r="H291" s="6">
        <v>0.16381430150000001</v>
      </c>
      <c r="I291" s="6">
        <v>1.1779955427</v>
      </c>
      <c r="J291" s="6">
        <v>6.2495362399999997E-2</v>
      </c>
      <c r="K291" s="10">
        <v>8.8000000000000005E-3</v>
      </c>
      <c r="L291" s="9">
        <v>0.77998170753461604</v>
      </c>
      <c r="M291" s="6">
        <v>-2.36063441579492E-2</v>
      </c>
      <c r="N291" s="6">
        <v>0.976670105986013</v>
      </c>
      <c r="O291" s="6">
        <v>5.3173837737867699E-2</v>
      </c>
      <c r="P291" s="24">
        <v>0.65708119633551498</v>
      </c>
      <c r="Q291" s="28">
        <v>0.173514</v>
      </c>
    </row>
    <row r="292" spans="1:17" x14ac:dyDescent="0.25">
      <c r="A292" s="16" t="s">
        <v>297</v>
      </c>
      <c r="B292" s="1">
        <v>19</v>
      </c>
      <c r="C292" s="1">
        <v>49766121</v>
      </c>
      <c r="D292" s="1"/>
      <c r="E292" s="30" t="s">
        <v>5</v>
      </c>
      <c r="F292" s="17" t="s">
        <v>6</v>
      </c>
      <c r="G292" s="9">
        <v>0.76986500000000002</v>
      </c>
      <c r="H292" s="6">
        <v>0.17044645359999999</v>
      </c>
      <c r="I292" s="6">
        <v>1.1858341531000001</v>
      </c>
      <c r="J292" s="6">
        <v>6.1201795199999999E-2</v>
      </c>
      <c r="K292" s="10">
        <v>5.4000000000000003E-3</v>
      </c>
      <c r="L292" s="9">
        <v>0.76187649690667403</v>
      </c>
      <c r="M292" s="6">
        <v>8.7176088351918792E-3</v>
      </c>
      <c r="N292" s="6">
        <v>1.0087557178464199</v>
      </c>
      <c r="O292" s="6">
        <v>5.0579012874625101E-2</v>
      </c>
      <c r="P292" s="24">
        <v>0.86315746720962705</v>
      </c>
      <c r="Q292" s="28">
        <v>5.6573999999999999E-2</v>
      </c>
    </row>
    <row r="293" spans="1:17" x14ac:dyDescent="0.25">
      <c r="A293" s="16" t="s">
        <v>298</v>
      </c>
      <c r="B293" s="1">
        <v>19</v>
      </c>
      <c r="C293" s="1">
        <v>49766296</v>
      </c>
      <c r="D293" s="1"/>
      <c r="E293" s="30" t="s">
        <v>8</v>
      </c>
      <c r="F293" s="17" t="s">
        <v>6</v>
      </c>
      <c r="G293" s="9">
        <v>0.67164000000000001</v>
      </c>
      <c r="H293" s="6">
        <v>-6.7612881E-2</v>
      </c>
      <c r="I293" s="6">
        <v>0.93462221329999995</v>
      </c>
      <c r="J293" s="6">
        <v>5.56555725E-2</v>
      </c>
      <c r="K293" s="10">
        <v>0.22</v>
      </c>
      <c r="L293" s="9">
        <v>0.68402948988581702</v>
      </c>
      <c r="M293" s="6">
        <v>0.15297747126358399</v>
      </c>
      <c r="N293" s="6">
        <v>1.1652987259391701</v>
      </c>
      <c r="O293" s="6">
        <v>4.7641680768028001E-2</v>
      </c>
      <c r="P293" s="24">
        <v>1.32273603229205E-3</v>
      </c>
      <c r="Q293" s="28">
        <v>9.7904000000000005E-2</v>
      </c>
    </row>
    <row r="294" spans="1:17" x14ac:dyDescent="0.25">
      <c r="A294" s="16" t="s">
        <v>299</v>
      </c>
      <c r="B294" s="1">
        <v>19</v>
      </c>
      <c r="C294" s="1">
        <v>49766696</v>
      </c>
      <c r="D294" s="1"/>
      <c r="E294" s="30" t="s">
        <v>6</v>
      </c>
      <c r="F294" s="17" t="s">
        <v>5</v>
      </c>
      <c r="G294" s="9">
        <v>0.77112999999999998</v>
      </c>
      <c r="H294" s="6">
        <v>0.1706807521</v>
      </c>
      <c r="I294" s="6">
        <v>1.1861120247000001</v>
      </c>
      <c r="J294" s="6">
        <v>6.1198139899999997E-2</v>
      </c>
      <c r="K294" s="10">
        <v>5.3E-3</v>
      </c>
      <c r="L294" s="9">
        <v>0.76169545477960399</v>
      </c>
      <c r="M294" s="6">
        <v>9.0064938498259708E-3</v>
      </c>
      <c r="N294" s="6">
        <v>1.00904717435341</v>
      </c>
      <c r="O294" s="6">
        <v>5.0546492264262999E-2</v>
      </c>
      <c r="P294" s="24">
        <v>0.85857975388907304</v>
      </c>
      <c r="Q294" s="28">
        <v>5.5802999999999998E-2</v>
      </c>
    </row>
    <row r="295" spans="1:17" x14ac:dyDescent="0.25">
      <c r="A295" s="16" t="s">
        <v>300</v>
      </c>
      <c r="B295" s="1">
        <v>19</v>
      </c>
      <c r="C295" s="1">
        <v>49767143</v>
      </c>
      <c r="D295" s="1"/>
      <c r="E295" s="30" t="s">
        <v>7</v>
      </c>
      <c r="F295" s="17" t="s">
        <v>8</v>
      </c>
      <c r="G295" s="9">
        <v>0.77112000000000003</v>
      </c>
      <c r="H295" s="6">
        <v>0.17058930899999999</v>
      </c>
      <c r="I295" s="6">
        <v>1.1860035680000001</v>
      </c>
      <c r="J295" s="6">
        <v>6.12032614E-2</v>
      </c>
      <c r="K295" s="10">
        <v>5.3E-3</v>
      </c>
      <c r="L295" s="9">
        <v>0.76200155185405505</v>
      </c>
      <c r="M295" s="6">
        <v>7.4971176351418898E-3</v>
      </c>
      <c r="N295" s="6">
        <v>1.00752529138486</v>
      </c>
      <c r="O295" s="6">
        <v>5.0545129685898298E-2</v>
      </c>
      <c r="P295" s="24">
        <v>0.882086110400778</v>
      </c>
      <c r="Q295" s="28">
        <v>5.8941E-2</v>
      </c>
    </row>
    <row r="296" spans="1:17" x14ac:dyDescent="0.25">
      <c r="A296" s="16" t="s">
        <v>301</v>
      </c>
      <c r="B296" s="1">
        <v>19</v>
      </c>
      <c r="C296" s="1">
        <v>49767529</v>
      </c>
      <c r="D296" s="1"/>
      <c r="E296" s="30" t="s">
        <v>7</v>
      </c>
      <c r="F296" s="17" t="s">
        <v>8</v>
      </c>
      <c r="G296" s="9">
        <v>0.69315000000000004</v>
      </c>
      <c r="H296" s="6">
        <v>-4.3934292E-2</v>
      </c>
      <c r="I296" s="6">
        <v>0.95701683940000004</v>
      </c>
      <c r="J296" s="6">
        <v>6.2730924699999996E-2</v>
      </c>
      <c r="K296" s="10">
        <v>0.48</v>
      </c>
      <c r="L296" s="9">
        <v>0.72474068717023299</v>
      </c>
      <c r="M296" s="6">
        <v>-0.11668677108678099</v>
      </c>
      <c r="N296" s="6">
        <v>0.88986388061088595</v>
      </c>
      <c r="O296" s="6">
        <v>5.0357315536610603E-2</v>
      </c>
      <c r="P296" s="24">
        <v>2.04941375772087E-2</v>
      </c>
      <c r="Q296" s="28">
        <v>2.4895E-2</v>
      </c>
    </row>
    <row r="297" spans="1:17" x14ac:dyDescent="0.25">
      <c r="A297" s="16" t="s">
        <v>302</v>
      </c>
      <c r="B297" s="1">
        <v>19</v>
      </c>
      <c r="C297" s="1">
        <v>49767667</v>
      </c>
      <c r="D297" s="1"/>
      <c r="E297" s="30" t="s">
        <v>6</v>
      </c>
      <c r="F297" s="17" t="s">
        <v>5</v>
      </c>
      <c r="G297" s="9">
        <v>0.77783000000000002</v>
      </c>
      <c r="H297" s="6">
        <v>0.17572471849999999</v>
      </c>
      <c r="I297" s="6">
        <v>1.1921098477000001</v>
      </c>
      <c r="J297" s="6">
        <v>6.35183203E-2</v>
      </c>
      <c r="K297" s="10">
        <v>5.7000000000000002E-3</v>
      </c>
      <c r="L297" s="9">
        <v>0.76200354741424203</v>
      </c>
      <c r="M297" s="6">
        <v>7.4897306354106E-3</v>
      </c>
      <c r="N297" s="6">
        <v>1.0075178488232901</v>
      </c>
      <c r="O297" s="6">
        <v>5.0547024360068797E-2</v>
      </c>
      <c r="P297" s="24">
        <v>0.88220582736751196</v>
      </c>
      <c r="Q297" s="28">
        <v>6.6002000000000005E-2</v>
      </c>
    </row>
    <row r="298" spans="1:17" x14ac:dyDescent="0.25">
      <c r="A298" s="16" t="s">
        <v>303</v>
      </c>
      <c r="B298" s="1">
        <v>19</v>
      </c>
      <c r="C298" s="1">
        <v>49767675</v>
      </c>
      <c r="D298" s="1"/>
      <c r="E298" s="30" t="s">
        <v>5</v>
      </c>
      <c r="F298" s="17" t="s">
        <v>8</v>
      </c>
      <c r="G298" s="9">
        <v>0.77649999999999997</v>
      </c>
      <c r="H298" s="6">
        <v>0.17554638519999999</v>
      </c>
      <c r="I298" s="6">
        <v>1.1918972738</v>
      </c>
      <c r="J298" s="6">
        <v>6.3404045399999998E-2</v>
      </c>
      <c r="K298" s="10">
        <v>5.5999999999999999E-3</v>
      </c>
      <c r="L298" s="9">
        <v>0.76188337001927597</v>
      </c>
      <c r="M298" s="6">
        <v>7.4826788929812198E-3</v>
      </c>
      <c r="N298" s="6">
        <v>1.0075107440919799</v>
      </c>
      <c r="O298" s="6">
        <v>5.0547743666290897E-2</v>
      </c>
      <c r="P298" s="24">
        <v>0.88231758744006095</v>
      </c>
      <c r="Q298" s="28">
        <v>6.5657999999999994E-2</v>
      </c>
    </row>
    <row r="299" spans="1:17" x14ac:dyDescent="0.25">
      <c r="A299" s="16" t="s">
        <v>304</v>
      </c>
      <c r="B299" s="1">
        <v>19</v>
      </c>
      <c r="C299" s="1">
        <v>49767966</v>
      </c>
      <c r="D299" s="1"/>
      <c r="E299" s="30" t="s">
        <v>5</v>
      </c>
      <c r="F299" s="17" t="s">
        <v>8</v>
      </c>
      <c r="G299" s="9">
        <v>0.76993</v>
      </c>
      <c r="H299" s="6">
        <v>0.16991655720000001</v>
      </c>
      <c r="I299" s="6">
        <v>1.1852059503000001</v>
      </c>
      <c r="J299" s="6">
        <v>6.1359276800000001E-2</v>
      </c>
      <c r="K299" s="10">
        <v>5.5999999999999999E-3</v>
      </c>
      <c r="L299" s="9">
        <v>0.76251940106645999</v>
      </c>
      <c r="M299" s="6">
        <v>7.7937972882107303E-3</v>
      </c>
      <c r="N299" s="6">
        <v>1.00782424798374</v>
      </c>
      <c r="O299" s="6">
        <v>5.0758248972846302E-2</v>
      </c>
      <c r="P299" s="24">
        <v>0.87796661164241097</v>
      </c>
      <c r="Q299" s="28">
        <v>5.9817000000000002E-2</v>
      </c>
    </row>
    <row r="300" spans="1:17" x14ac:dyDescent="0.25">
      <c r="A300" s="16" t="s">
        <v>305</v>
      </c>
      <c r="B300" s="1">
        <v>19</v>
      </c>
      <c r="C300" s="1">
        <v>49768081</v>
      </c>
      <c r="D300" s="1"/>
      <c r="E300" s="30" t="s">
        <v>6</v>
      </c>
      <c r="F300" s="17" t="s">
        <v>8</v>
      </c>
      <c r="G300" s="9">
        <v>0.77825999999999995</v>
      </c>
      <c r="H300" s="6">
        <v>0.16597127419999999</v>
      </c>
      <c r="I300" s="6">
        <v>1.1805391892999999</v>
      </c>
      <c r="J300" s="6">
        <v>6.2310375600000002E-2</v>
      </c>
      <c r="K300" s="10">
        <v>7.7000000000000002E-3</v>
      </c>
      <c r="L300" s="9">
        <v>0.76201507740060603</v>
      </c>
      <c r="M300" s="6">
        <v>7.6250074392813904E-3</v>
      </c>
      <c r="N300" s="6">
        <v>1.00765415183683</v>
      </c>
      <c r="O300" s="6">
        <v>5.05518986163749E-2</v>
      </c>
      <c r="P300" s="24">
        <v>0.88010569179035503</v>
      </c>
      <c r="Q300" s="28">
        <v>7.2431999999999996E-2</v>
      </c>
    </row>
    <row r="301" spans="1:17" x14ac:dyDescent="0.25">
      <c r="A301" s="16" t="s">
        <v>306</v>
      </c>
      <c r="B301" s="1">
        <v>19</v>
      </c>
      <c r="C301" s="1">
        <v>49768180</v>
      </c>
      <c r="D301" s="1"/>
      <c r="E301" s="30" t="s">
        <v>8</v>
      </c>
      <c r="F301" s="17" t="s">
        <v>7</v>
      </c>
      <c r="G301" s="9">
        <v>0.78991500000000003</v>
      </c>
      <c r="H301" s="6">
        <v>0.16026343730000001</v>
      </c>
      <c r="I301" s="6">
        <v>1.1738200583</v>
      </c>
      <c r="J301" s="6">
        <v>6.2022026199999997E-2</v>
      </c>
      <c r="K301" s="10">
        <v>9.7999999999999997E-3</v>
      </c>
      <c r="L301" s="9">
        <v>0.78010709513885601</v>
      </c>
      <c r="M301" s="6">
        <v>-2.5244418265372302E-2</v>
      </c>
      <c r="N301" s="6">
        <v>0.97507155760170905</v>
      </c>
      <c r="O301" s="6">
        <v>5.3271363527696597E-2</v>
      </c>
      <c r="P301" s="24">
        <v>0.63558301189872501</v>
      </c>
      <c r="Q301" s="28">
        <v>0.184507</v>
      </c>
    </row>
    <row r="302" spans="1:17" x14ac:dyDescent="0.25">
      <c r="A302" s="16" t="s">
        <v>307</v>
      </c>
      <c r="B302" s="1">
        <v>19</v>
      </c>
      <c r="C302" s="1">
        <v>49768451</v>
      </c>
      <c r="D302" s="1"/>
      <c r="E302" s="30" t="s">
        <v>7</v>
      </c>
      <c r="F302" s="17" t="s">
        <v>8</v>
      </c>
      <c r="G302" s="9">
        <v>0.80474999999999997</v>
      </c>
      <c r="H302" s="6">
        <v>0.20200661219999999</v>
      </c>
      <c r="I302" s="6">
        <v>1.2238561004999999</v>
      </c>
      <c r="J302" s="6">
        <v>7.2483586500000002E-2</v>
      </c>
      <c r="K302" s="10">
        <v>5.3E-3</v>
      </c>
      <c r="L302" s="9">
        <v>0.77043846987557996</v>
      </c>
      <c r="M302" s="6">
        <v>8.3167166564060598E-3</v>
      </c>
      <c r="N302" s="6">
        <v>1.00835139661885</v>
      </c>
      <c r="O302" s="6">
        <v>5.1335068696604799E-2</v>
      </c>
      <c r="P302" s="24">
        <v>0.87129917285486902</v>
      </c>
      <c r="Q302" s="28">
        <v>8.1614999999999993E-2</v>
      </c>
    </row>
    <row r="303" spans="1:17" x14ac:dyDescent="0.25">
      <c r="A303" s="16" t="s">
        <v>308</v>
      </c>
      <c r="B303" s="1">
        <v>19</v>
      </c>
      <c r="C303" s="1">
        <v>49768463</v>
      </c>
      <c r="D303" s="1"/>
      <c r="E303" s="30" t="s">
        <v>6</v>
      </c>
      <c r="F303" s="17" t="s">
        <v>5</v>
      </c>
      <c r="G303" s="9">
        <v>0.80454499999999995</v>
      </c>
      <c r="H303" s="6">
        <v>0.20714646880000001</v>
      </c>
      <c r="I303" s="6">
        <v>1.2301627390000001</v>
      </c>
      <c r="J303" s="6">
        <v>7.4022974899999996E-2</v>
      </c>
      <c r="K303" s="10">
        <v>5.1000000000000004E-3</v>
      </c>
      <c r="L303" s="9">
        <v>0.77043846987268905</v>
      </c>
      <c r="M303" s="6">
        <v>8.3151308290202106E-3</v>
      </c>
      <c r="N303" s="6">
        <v>1.00834979754886</v>
      </c>
      <c r="O303" s="6">
        <v>5.1335072067971901E-2</v>
      </c>
      <c r="P303" s="24">
        <v>0.87132350794900904</v>
      </c>
      <c r="Q303" s="28">
        <v>8.4093000000000001E-2</v>
      </c>
    </row>
    <row r="304" spans="1:17" x14ac:dyDescent="0.25">
      <c r="A304" s="16" t="s">
        <v>309</v>
      </c>
      <c r="B304" s="1">
        <v>19</v>
      </c>
      <c r="C304" s="1">
        <v>49768868</v>
      </c>
      <c r="D304" s="1"/>
      <c r="E304" s="30" t="s">
        <v>5</v>
      </c>
      <c r="F304" s="17" t="s">
        <v>6</v>
      </c>
      <c r="G304" s="9">
        <v>0.80274500000000004</v>
      </c>
      <c r="H304" s="6">
        <v>0.1929889005</v>
      </c>
      <c r="I304" s="6">
        <v>1.2128693312000001</v>
      </c>
      <c r="J304" s="6">
        <v>7.1618679500000004E-2</v>
      </c>
      <c r="K304" s="10">
        <v>7.0000000000000001E-3</v>
      </c>
      <c r="L304" s="9">
        <v>0.76253636342758802</v>
      </c>
      <c r="M304" s="6">
        <v>8.4067905640301602E-3</v>
      </c>
      <c r="N304" s="6">
        <v>1.0084422268600599</v>
      </c>
      <c r="O304" s="6">
        <v>5.07148502202018E-2</v>
      </c>
      <c r="P304" s="24">
        <v>0.86834121719769997</v>
      </c>
      <c r="Q304" s="28">
        <v>9.0468999999999994E-2</v>
      </c>
    </row>
    <row r="305" spans="1:17" x14ac:dyDescent="0.25">
      <c r="A305" s="16" t="s">
        <v>310</v>
      </c>
      <c r="B305" s="1">
        <v>19</v>
      </c>
      <c r="C305" s="1">
        <v>49768943</v>
      </c>
      <c r="D305" s="1"/>
      <c r="E305" s="30" t="s">
        <v>8</v>
      </c>
      <c r="F305" s="17" t="s">
        <v>7</v>
      </c>
      <c r="G305" s="9">
        <v>0.83059000000000005</v>
      </c>
      <c r="H305" s="6">
        <v>0.2205865397</v>
      </c>
      <c r="I305" s="6">
        <v>1.2468078185</v>
      </c>
      <c r="J305" s="6">
        <v>8.7022943399999997E-2</v>
      </c>
      <c r="K305" s="10">
        <v>1.0999999999999999E-2</v>
      </c>
      <c r="L305" s="9">
        <v>0.76479722816572504</v>
      </c>
      <c r="M305" s="6">
        <v>1.3032111542844E-2</v>
      </c>
      <c r="N305" s="6">
        <v>1.01311739960026</v>
      </c>
      <c r="O305" s="6">
        <v>5.1005382321187197E-2</v>
      </c>
      <c r="P305" s="24">
        <v>0.79833336493649298</v>
      </c>
      <c r="Q305" s="28">
        <v>0.13302900000000001</v>
      </c>
    </row>
    <row r="306" spans="1:17" x14ac:dyDescent="0.25">
      <c r="A306" s="16" t="s">
        <v>311</v>
      </c>
      <c r="B306" s="1">
        <v>19</v>
      </c>
      <c r="C306" s="1">
        <v>49769021</v>
      </c>
      <c r="D306" s="1"/>
      <c r="E306" s="30" t="s">
        <v>8</v>
      </c>
      <c r="F306" s="17" t="s">
        <v>5</v>
      </c>
      <c r="G306" s="9">
        <v>0.77400000000000002</v>
      </c>
      <c r="H306" s="6">
        <v>0.1775780998</v>
      </c>
      <c r="I306" s="6">
        <v>1.1943213305</v>
      </c>
      <c r="J306" s="6">
        <v>6.4661388799999997E-2</v>
      </c>
      <c r="K306" s="10">
        <v>6.0000000000000001E-3</v>
      </c>
      <c r="L306" s="9">
        <v>0.76187860286151099</v>
      </c>
      <c r="M306" s="6">
        <v>7.4499717173561603E-3</v>
      </c>
      <c r="N306" s="6">
        <v>1.00747779180002</v>
      </c>
      <c r="O306" s="6">
        <v>5.0553284781198901E-2</v>
      </c>
      <c r="P306" s="24">
        <v>0.88284101174519403</v>
      </c>
      <c r="Q306" s="28">
        <v>7.0890999999999996E-2</v>
      </c>
    </row>
    <row r="307" spans="1:17" x14ac:dyDescent="0.25">
      <c r="A307" s="16" t="s">
        <v>312</v>
      </c>
      <c r="B307" s="1">
        <v>19</v>
      </c>
      <c r="C307" s="1">
        <v>49769037</v>
      </c>
      <c r="D307" s="1"/>
      <c r="E307" s="30" t="s">
        <v>7</v>
      </c>
      <c r="F307" s="17" t="s">
        <v>6</v>
      </c>
      <c r="G307" s="9">
        <v>0.78012999999999999</v>
      </c>
      <c r="H307" s="6">
        <v>0.179180222</v>
      </c>
      <c r="I307" s="6">
        <v>1.1962363128</v>
      </c>
      <c r="J307" s="6">
        <v>6.5798749899999995E-2</v>
      </c>
      <c r="K307" s="10">
        <v>6.4999999999999997E-3</v>
      </c>
      <c r="L307" s="9">
        <v>0.76199933457222602</v>
      </c>
      <c r="M307" s="6">
        <v>7.4541612722433502E-3</v>
      </c>
      <c r="N307" s="6">
        <v>1.00748201269236</v>
      </c>
      <c r="O307" s="6">
        <v>5.0552862819191198E-2</v>
      </c>
      <c r="P307" s="24">
        <v>0.88277463097351705</v>
      </c>
      <c r="Q307" s="28">
        <v>7.5465000000000004E-2</v>
      </c>
    </row>
    <row r="308" spans="1:17" x14ac:dyDescent="0.25">
      <c r="A308" s="16" t="s">
        <v>313</v>
      </c>
      <c r="B308" s="1">
        <v>19</v>
      </c>
      <c r="C308" s="1">
        <v>49769171</v>
      </c>
      <c r="D308" s="1"/>
      <c r="E308" s="30" t="s">
        <v>8</v>
      </c>
      <c r="F308" s="17" t="s">
        <v>5</v>
      </c>
      <c r="G308" s="9">
        <v>0.78137500000000004</v>
      </c>
      <c r="H308" s="6">
        <v>0.17826769670000001</v>
      </c>
      <c r="I308" s="6">
        <v>1.1951452147999999</v>
      </c>
      <c r="J308" s="6">
        <v>6.4972037400000002E-2</v>
      </c>
      <c r="K308" s="10">
        <v>6.1000000000000004E-3</v>
      </c>
      <c r="L308" s="9">
        <v>0.76199977800676999</v>
      </c>
      <c r="M308" s="6">
        <v>7.44891734361824E-3</v>
      </c>
      <c r="N308" s="6">
        <v>1.00747672954245</v>
      </c>
      <c r="O308" s="6">
        <v>5.0553491462040002E-2</v>
      </c>
      <c r="P308" s="24">
        <v>0.88285794873349299</v>
      </c>
      <c r="Q308" s="28">
        <v>7.1804000000000007E-2</v>
      </c>
    </row>
    <row r="309" spans="1:17" x14ac:dyDescent="0.25">
      <c r="A309" s="16" t="s">
        <v>314</v>
      </c>
      <c r="B309" s="1">
        <v>19</v>
      </c>
      <c r="C309" s="1">
        <v>49769249</v>
      </c>
      <c r="D309" s="1"/>
      <c r="E309" s="30" t="s">
        <v>6</v>
      </c>
      <c r="F309" s="17" t="s">
        <v>8</v>
      </c>
      <c r="G309" s="9">
        <v>0.79313</v>
      </c>
      <c r="H309" s="6">
        <v>0.1839281529</v>
      </c>
      <c r="I309" s="6">
        <v>1.2019294648000001</v>
      </c>
      <c r="J309" s="6">
        <v>6.9271435500000006E-2</v>
      </c>
      <c r="K309" s="10">
        <v>7.9000000000000008E-3</v>
      </c>
      <c r="L309" s="9">
        <v>0.762473170570523</v>
      </c>
      <c r="M309" s="6">
        <v>8.9274071567270394E-3</v>
      </c>
      <c r="N309" s="6">
        <v>1.0089673753047701</v>
      </c>
      <c r="O309" s="6">
        <v>5.0594817301023602E-2</v>
      </c>
      <c r="P309" s="24">
        <v>0.85994117729901298</v>
      </c>
      <c r="Q309" s="28">
        <v>8.7841000000000002E-2</v>
      </c>
    </row>
    <row r="310" spans="1:17" x14ac:dyDescent="0.25">
      <c r="A310" s="16" t="s">
        <v>315</v>
      </c>
      <c r="B310" s="1">
        <v>19</v>
      </c>
      <c r="C310" s="1">
        <v>49769267</v>
      </c>
      <c r="D310" s="1"/>
      <c r="E310" s="30" t="s">
        <v>5</v>
      </c>
      <c r="F310" s="17" t="s">
        <v>6</v>
      </c>
      <c r="G310" s="9">
        <v>0.78424000000000005</v>
      </c>
      <c r="H310" s="6">
        <v>0.17392890180000001</v>
      </c>
      <c r="I310" s="6">
        <v>1.189970958</v>
      </c>
      <c r="J310" s="6">
        <v>6.6220185799999998E-2</v>
      </c>
      <c r="K310" s="10">
        <v>8.6E-3</v>
      </c>
      <c r="L310" s="9">
        <v>0.76233170715670695</v>
      </c>
      <c r="M310" s="6">
        <v>8.8019347991140206E-3</v>
      </c>
      <c r="N310" s="6">
        <v>1.0088407857313499</v>
      </c>
      <c r="O310" s="6">
        <v>5.0594448563626299E-2</v>
      </c>
      <c r="P310" s="24">
        <v>0.86188875055803904</v>
      </c>
      <c r="Q310" s="28">
        <v>8.3027000000000004E-2</v>
      </c>
    </row>
    <row r="311" spans="1:17" x14ac:dyDescent="0.25">
      <c r="A311" s="16" t="s">
        <v>316</v>
      </c>
      <c r="B311" s="1">
        <v>19</v>
      </c>
      <c r="C311" s="1">
        <v>49769311</v>
      </c>
      <c r="D311" s="1"/>
      <c r="E311" s="30" t="s">
        <v>7</v>
      </c>
      <c r="F311" s="17" t="s">
        <v>8</v>
      </c>
      <c r="G311" s="9">
        <v>0.77371500000000004</v>
      </c>
      <c r="H311" s="6">
        <v>0.1682932298</v>
      </c>
      <c r="I311" s="6">
        <v>1.1832835338000001</v>
      </c>
      <c r="J311" s="6">
        <v>6.3482898600000004E-2</v>
      </c>
      <c r="K311" s="10">
        <v>8.0000000000000002E-3</v>
      </c>
      <c r="L311" s="9">
        <v>0.76200033238481801</v>
      </c>
      <c r="M311" s="6">
        <v>7.4415356173453597E-3</v>
      </c>
      <c r="N311" s="6">
        <v>1.00746929265245</v>
      </c>
      <c r="O311" s="6">
        <v>5.0553826652627899E-2</v>
      </c>
      <c r="P311" s="24">
        <v>0.88297396802825301</v>
      </c>
      <c r="Q311" s="28">
        <v>7.7388999999999999E-2</v>
      </c>
    </row>
    <row r="312" spans="1:17" x14ac:dyDescent="0.25">
      <c r="A312" s="16" t="s">
        <v>317</v>
      </c>
      <c r="B312" s="1">
        <v>19</v>
      </c>
      <c r="C312" s="1">
        <v>49769368</v>
      </c>
      <c r="D312" s="1"/>
      <c r="E312" s="30" t="s">
        <v>6</v>
      </c>
      <c r="F312" s="17" t="s">
        <v>5</v>
      </c>
      <c r="G312" s="9">
        <v>0.77331000000000005</v>
      </c>
      <c r="H312" s="6">
        <v>0.17242038849999999</v>
      </c>
      <c r="I312" s="6">
        <v>1.1881772242999999</v>
      </c>
      <c r="J312" s="6">
        <v>6.4591008699999994E-2</v>
      </c>
      <c r="K312" s="10">
        <v>7.6E-3</v>
      </c>
      <c r="L312" s="9">
        <v>0.76240133022388201</v>
      </c>
      <c r="M312" s="6">
        <v>7.9363994598349204E-3</v>
      </c>
      <c r="N312" s="6">
        <v>1.0079679761578499</v>
      </c>
      <c r="O312" s="6">
        <v>5.0586787912027198E-2</v>
      </c>
      <c r="P312" s="24">
        <v>0.87533406026648197</v>
      </c>
      <c r="Q312" s="28">
        <v>7.6976000000000003E-2</v>
      </c>
    </row>
    <row r="313" spans="1:17" x14ac:dyDescent="0.25">
      <c r="A313" s="16" t="s">
        <v>318</v>
      </c>
      <c r="B313" s="1">
        <v>19</v>
      </c>
      <c r="C313" s="1">
        <v>49769459</v>
      </c>
      <c r="D313" s="1"/>
      <c r="E313" s="30" t="s">
        <v>7</v>
      </c>
      <c r="F313" s="17" t="s">
        <v>8</v>
      </c>
      <c r="G313" s="9">
        <v>0.79335</v>
      </c>
      <c r="H313" s="6">
        <v>0.1813343046</v>
      </c>
      <c r="I313" s="6">
        <v>1.1988158820000001</v>
      </c>
      <c r="J313" s="6">
        <v>7.03295647E-2</v>
      </c>
      <c r="K313" s="10">
        <v>9.9000000000000008E-3</v>
      </c>
      <c r="L313" s="9">
        <v>0.76199878028271595</v>
      </c>
      <c r="M313" s="6">
        <v>7.4536436082822E-3</v>
      </c>
      <c r="N313" s="6">
        <v>1.00748149115537</v>
      </c>
      <c r="O313" s="6">
        <v>5.0553818952678499E-2</v>
      </c>
      <c r="P313" s="24">
        <v>0.88278491395243397</v>
      </c>
      <c r="Q313" s="28">
        <v>0.10376100000000001</v>
      </c>
    </row>
    <row r="314" spans="1:17" x14ac:dyDescent="0.25">
      <c r="A314" s="16" t="s">
        <v>319</v>
      </c>
      <c r="B314" s="1">
        <v>19</v>
      </c>
      <c r="C314" s="1">
        <v>49769675</v>
      </c>
      <c r="D314" s="1"/>
      <c r="E314" s="30" t="s">
        <v>7</v>
      </c>
      <c r="F314" s="17" t="s">
        <v>8</v>
      </c>
      <c r="G314" s="9">
        <v>0.7702</v>
      </c>
      <c r="H314" s="6">
        <v>0.170512047</v>
      </c>
      <c r="I314" s="6">
        <v>1.1859119385000001</v>
      </c>
      <c r="J314" s="6">
        <v>6.3541334800000002E-2</v>
      </c>
      <c r="K314" s="10">
        <v>7.3000000000000001E-3</v>
      </c>
      <c r="L314" s="9">
        <v>0.76220210618438899</v>
      </c>
      <c r="M314" s="6">
        <v>4.8296761516886501E-3</v>
      </c>
      <c r="N314" s="6">
        <v>1.0048413578362301</v>
      </c>
      <c r="O314" s="6">
        <v>5.0552548458175299E-2</v>
      </c>
      <c r="P314" s="24">
        <v>0.92388771639964595</v>
      </c>
      <c r="Q314" s="28">
        <v>8.0559000000000006E-2</v>
      </c>
    </row>
    <row r="315" spans="1:17" x14ac:dyDescent="0.25">
      <c r="A315" s="16" t="s">
        <v>320</v>
      </c>
      <c r="B315" s="1">
        <v>19</v>
      </c>
      <c r="C315" s="1">
        <v>49769783</v>
      </c>
      <c r="D315" s="1"/>
      <c r="E315" s="30" t="s">
        <v>5</v>
      </c>
      <c r="F315" s="17" t="s">
        <v>6</v>
      </c>
      <c r="G315" s="9">
        <v>0.79527999999999999</v>
      </c>
      <c r="H315" s="6">
        <v>0.1810610892</v>
      </c>
      <c r="I315" s="6">
        <v>1.1984883918</v>
      </c>
      <c r="J315" s="6">
        <v>7.20178021E-2</v>
      </c>
      <c r="K315" s="10">
        <v>1.2E-2</v>
      </c>
      <c r="L315" s="9">
        <v>0.763108203708176</v>
      </c>
      <c r="M315" s="6">
        <v>6.1484899512922802E-3</v>
      </c>
      <c r="N315" s="6">
        <v>1.0061674307147701</v>
      </c>
      <c r="O315" s="6">
        <v>5.0673062586245501E-2</v>
      </c>
      <c r="P315" s="24">
        <v>0.90342454369839098</v>
      </c>
      <c r="Q315" s="28">
        <v>0.12196700000000001</v>
      </c>
    </row>
    <row r="316" spans="1:17" x14ac:dyDescent="0.25">
      <c r="A316" s="16" t="s">
        <v>321</v>
      </c>
      <c r="B316" s="1">
        <v>19</v>
      </c>
      <c r="C316" s="1">
        <v>49769808</v>
      </c>
      <c r="D316" s="1"/>
      <c r="E316" s="30" t="s">
        <v>6</v>
      </c>
      <c r="F316" s="17" t="s">
        <v>5</v>
      </c>
      <c r="G316" s="9">
        <v>0.79327999999999999</v>
      </c>
      <c r="H316" s="6">
        <v>0.18220857909999999</v>
      </c>
      <c r="I316" s="6">
        <v>1.1998644344</v>
      </c>
      <c r="J316" s="6">
        <v>7.1400540799999995E-2</v>
      </c>
      <c r="K316" s="10">
        <v>1.0999999999999999E-2</v>
      </c>
      <c r="L316" s="9">
        <v>0.76223481124893699</v>
      </c>
      <c r="M316" s="6">
        <v>4.8291725655842596E-3</v>
      </c>
      <c r="N316" s="6">
        <v>1.00484085181222</v>
      </c>
      <c r="O316" s="6">
        <v>5.0553053790395902E-2</v>
      </c>
      <c r="P316" s="24">
        <v>0.92389638688223796</v>
      </c>
      <c r="Q316" s="28">
        <v>0.120445</v>
      </c>
    </row>
    <row r="317" spans="1:17" x14ac:dyDescent="0.25">
      <c r="A317" s="16" t="s">
        <v>322</v>
      </c>
      <c r="B317" s="1">
        <v>19</v>
      </c>
      <c r="C317" s="1">
        <v>49770169</v>
      </c>
      <c r="D317" s="1"/>
      <c r="E317" s="30" t="s">
        <v>5</v>
      </c>
      <c r="F317" s="17" t="s">
        <v>6</v>
      </c>
      <c r="G317" s="9">
        <v>0.78417499999999996</v>
      </c>
      <c r="H317" s="6">
        <v>0.17497761680000001</v>
      </c>
      <c r="I317" s="6">
        <v>1.1912195531000001</v>
      </c>
      <c r="J317" s="6">
        <v>6.6085050800000003E-2</v>
      </c>
      <c r="K317" s="10">
        <v>8.0999999999999996E-3</v>
      </c>
      <c r="L317" s="9">
        <v>0.76267793765736802</v>
      </c>
      <c r="M317" s="6">
        <v>6.2405438008240098E-3</v>
      </c>
      <c r="N317" s="6">
        <v>1.00626005656325</v>
      </c>
      <c r="O317" s="6">
        <v>5.0707286041103403E-2</v>
      </c>
      <c r="P317" s="24">
        <v>0.90205169673463204</v>
      </c>
      <c r="Q317" s="28">
        <v>8.7579000000000004E-2</v>
      </c>
    </row>
    <row r="318" spans="1:17" x14ac:dyDescent="0.25">
      <c r="A318" s="16" t="s">
        <v>323</v>
      </c>
      <c r="B318" s="1">
        <v>19</v>
      </c>
      <c r="C318" s="1">
        <v>49770217</v>
      </c>
      <c r="D318" s="1"/>
      <c r="E318" s="30" t="s">
        <v>6</v>
      </c>
      <c r="F318" s="17" t="s">
        <v>5</v>
      </c>
      <c r="G318" s="9">
        <v>0.78395999999999999</v>
      </c>
      <c r="H318" s="6">
        <v>0.17648206920000001</v>
      </c>
      <c r="I318" s="6">
        <v>1.1930130349000001</v>
      </c>
      <c r="J318" s="6">
        <v>6.6215294600000002E-2</v>
      </c>
      <c r="K318" s="10">
        <v>7.7000000000000002E-3</v>
      </c>
      <c r="L318" s="9">
        <v>0.76299756069984104</v>
      </c>
      <c r="M318" s="6">
        <v>7.5581801781317301E-3</v>
      </c>
      <c r="N318" s="6">
        <v>1.0075868153196601</v>
      </c>
      <c r="O318" s="6">
        <v>5.0825885235045401E-2</v>
      </c>
      <c r="P318" s="24">
        <v>0.88178460049601204</v>
      </c>
      <c r="Q318" s="28">
        <v>8.1546999999999994E-2</v>
      </c>
    </row>
    <row r="319" spans="1:17" x14ac:dyDescent="0.25">
      <c r="A319" s="16" t="s">
        <v>324</v>
      </c>
      <c r="B319" s="1">
        <v>19</v>
      </c>
      <c r="C319" s="1">
        <v>49770249</v>
      </c>
      <c r="D319" s="1"/>
      <c r="E319" s="30" t="s">
        <v>6</v>
      </c>
      <c r="F319" s="17" t="s">
        <v>5</v>
      </c>
      <c r="G319" s="9">
        <v>0.77070499999999997</v>
      </c>
      <c r="H319" s="6">
        <v>0.1711138871</v>
      </c>
      <c r="I319" s="6">
        <v>1.1866258827</v>
      </c>
      <c r="J319" s="6">
        <v>6.3814744300000004E-2</v>
      </c>
      <c r="K319" s="10">
        <v>7.3000000000000001E-3</v>
      </c>
      <c r="L319" s="9">
        <v>0.76254645204916205</v>
      </c>
      <c r="M319" s="6">
        <v>7.5118306303943996E-3</v>
      </c>
      <c r="N319" s="6">
        <v>1.00754011520874</v>
      </c>
      <c r="O319" s="6">
        <v>5.0752171842954601E-2</v>
      </c>
      <c r="P319" s="24">
        <v>0.88233485024959402</v>
      </c>
      <c r="Q319" s="28">
        <v>7.4107000000000006E-2</v>
      </c>
    </row>
    <row r="320" spans="1:17" x14ac:dyDescent="0.25">
      <c r="A320" s="16" t="s">
        <v>325</v>
      </c>
      <c r="B320" s="1">
        <v>19</v>
      </c>
      <c r="C320" s="1">
        <v>49770447</v>
      </c>
      <c r="D320" s="1"/>
      <c r="E320" s="30" t="s">
        <v>5</v>
      </c>
      <c r="F320" s="17" t="s">
        <v>8</v>
      </c>
      <c r="G320" s="9">
        <v>0.772725</v>
      </c>
      <c r="H320" s="6">
        <v>0.1682152656</v>
      </c>
      <c r="I320" s="6">
        <v>1.1831912836</v>
      </c>
      <c r="J320" s="6">
        <v>6.43010834E-2</v>
      </c>
      <c r="K320" s="10">
        <v>8.8999999999999999E-3</v>
      </c>
      <c r="L320" s="9">
        <v>0.762059977505394</v>
      </c>
      <c r="M320" s="6">
        <v>7.5817126336672697E-3</v>
      </c>
      <c r="N320" s="6">
        <v>1.0076105265905799</v>
      </c>
      <c r="O320" s="6">
        <v>5.0569125669861201E-2</v>
      </c>
      <c r="P320" s="24">
        <v>0.88082165835695103</v>
      </c>
      <c r="Q320" s="28">
        <v>8.2616999999999996E-2</v>
      </c>
    </row>
    <row r="321" spans="1:17" x14ac:dyDescent="0.25">
      <c r="A321" s="16" t="s">
        <v>326</v>
      </c>
      <c r="B321" s="1">
        <v>19</v>
      </c>
      <c r="C321" s="1">
        <v>49771548</v>
      </c>
      <c r="D321" s="1"/>
      <c r="E321" s="30" t="s">
        <v>6</v>
      </c>
      <c r="F321" s="17" t="s">
        <v>5</v>
      </c>
      <c r="G321" s="9">
        <v>0.76810500000000004</v>
      </c>
      <c r="H321" s="6">
        <v>0.1650752237</v>
      </c>
      <c r="I321" s="6">
        <v>1.1794818404</v>
      </c>
      <c r="J321" s="6">
        <v>6.3015442399999996E-2</v>
      </c>
      <c r="K321" s="10">
        <v>8.8000000000000005E-3</v>
      </c>
      <c r="L321" s="9">
        <v>0.76200698430066804</v>
      </c>
      <c r="M321" s="6">
        <v>7.43445318925937E-3</v>
      </c>
      <c r="N321" s="6">
        <v>1.00746215734891</v>
      </c>
      <c r="O321" s="6">
        <v>5.0561031584874599E-2</v>
      </c>
      <c r="P321" s="24">
        <v>0.883101086413834</v>
      </c>
      <c r="Q321" s="28">
        <v>7.9253000000000004E-2</v>
      </c>
    </row>
    <row r="322" spans="1:17" x14ac:dyDescent="0.25">
      <c r="A322" s="16" t="s">
        <v>327</v>
      </c>
      <c r="B322" s="1">
        <v>19</v>
      </c>
      <c r="C322" s="1">
        <v>49771562</v>
      </c>
      <c r="D322" s="1"/>
      <c r="E322" s="30" t="s">
        <v>5</v>
      </c>
      <c r="F322" s="17" t="s">
        <v>6</v>
      </c>
      <c r="G322" s="9">
        <v>0.76807999999999998</v>
      </c>
      <c r="H322" s="6">
        <v>0.16500154249999999</v>
      </c>
      <c r="I322" s="6">
        <v>1.1793949379999999</v>
      </c>
      <c r="J322" s="6">
        <v>6.3023384700000004E-2</v>
      </c>
      <c r="K322" s="10">
        <v>8.8000000000000005E-3</v>
      </c>
      <c r="L322" s="9">
        <v>0.76215620825497998</v>
      </c>
      <c r="M322" s="6">
        <v>7.4374022394152204E-3</v>
      </c>
      <c r="N322" s="6">
        <v>1.00746512840972</v>
      </c>
      <c r="O322" s="6">
        <v>5.0561163791207703E-2</v>
      </c>
      <c r="P322" s="24">
        <v>0.88305535272662095</v>
      </c>
      <c r="Q322" s="28">
        <v>7.9422999999999994E-2</v>
      </c>
    </row>
    <row r="323" spans="1:17" x14ac:dyDescent="0.25">
      <c r="A323" s="16" t="s">
        <v>328</v>
      </c>
      <c r="B323" s="1">
        <v>19</v>
      </c>
      <c r="C323" s="1">
        <v>49771726</v>
      </c>
      <c r="D323" s="1"/>
      <c r="E323" s="30" t="s">
        <v>8</v>
      </c>
      <c r="F323" s="17" t="s">
        <v>7</v>
      </c>
      <c r="G323" s="9">
        <v>0.76698500000000003</v>
      </c>
      <c r="H323" s="6">
        <v>0.16477670080000001</v>
      </c>
      <c r="I323" s="6">
        <v>1.1791297906</v>
      </c>
      <c r="J323" s="6">
        <v>6.2969417099999994E-2</v>
      </c>
      <c r="K323" s="10">
        <v>8.8999999999999999E-3</v>
      </c>
      <c r="L323" s="9">
        <v>0.762008092967982</v>
      </c>
      <c r="M323" s="6">
        <v>7.4428793691218402E-3</v>
      </c>
      <c r="N323" s="6">
        <v>1.00747064644202</v>
      </c>
      <c r="O323" s="6">
        <v>5.0561726644441099E-2</v>
      </c>
      <c r="P323" s="24">
        <v>0.88297114456595305</v>
      </c>
      <c r="Q323" s="28">
        <v>7.9764000000000002E-2</v>
      </c>
    </row>
    <row r="324" spans="1:17" x14ac:dyDescent="0.25">
      <c r="A324" s="16" t="s">
        <v>329</v>
      </c>
      <c r="B324" s="1">
        <v>19</v>
      </c>
      <c r="C324" s="1">
        <v>49771952</v>
      </c>
      <c r="D324" s="1"/>
      <c r="E324" s="30" t="s">
        <v>6</v>
      </c>
      <c r="F324" s="17" t="s">
        <v>7</v>
      </c>
      <c r="G324" s="9">
        <v>0.77305500000000005</v>
      </c>
      <c r="H324" s="6">
        <v>0.1625335272</v>
      </c>
      <c r="I324" s="6">
        <v>1.1764877621000001</v>
      </c>
      <c r="J324" s="6">
        <v>6.30113385E-2</v>
      </c>
      <c r="K324" s="10">
        <v>9.9000000000000008E-3</v>
      </c>
      <c r="L324" s="9">
        <v>0.77999878043360205</v>
      </c>
      <c r="M324" s="6">
        <v>-2.37168837213667E-2</v>
      </c>
      <c r="N324" s="6">
        <v>0.97656215126563795</v>
      </c>
      <c r="O324" s="6">
        <v>5.3197672708798598E-2</v>
      </c>
      <c r="P324" s="24">
        <v>0.655723236769859</v>
      </c>
      <c r="Q324" s="28">
        <v>0.185554</v>
      </c>
    </row>
    <row r="325" spans="1:17" x14ac:dyDescent="0.25">
      <c r="A325" s="16" t="s">
        <v>330</v>
      </c>
      <c r="B325" s="1">
        <v>19</v>
      </c>
      <c r="C325" s="1">
        <v>49772195</v>
      </c>
      <c r="D325" s="1"/>
      <c r="E325" s="30" t="s">
        <v>5</v>
      </c>
      <c r="F325" s="17" t="s">
        <v>8</v>
      </c>
      <c r="G325" s="9">
        <v>0.83465500000000004</v>
      </c>
      <c r="H325" s="6">
        <v>0.25074650199999998</v>
      </c>
      <c r="I325" s="6">
        <v>1.2849843021</v>
      </c>
      <c r="J325" s="6">
        <v>9.1585101500000002E-2</v>
      </c>
      <c r="K325" s="10">
        <v>6.1999999999999998E-3</v>
      </c>
      <c r="L325" s="9">
        <v>0.76437616384625096</v>
      </c>
      <c r="M325" s="6">
        <v>1.2231045782641999E-2</v>
      </c>
      <c r="N325" s="6">
        <v>1.01230615091553</v>
      </c>
      <c r="O325" s="6">
        <v>5.1066020017428299E-2</v>
      </c>
      <c r="P325" s="24">
        <v>0.81070675246603197</v>
      </c>
      <c r="Q325" s="28">
        <v>0.123099</v>
      </c>
    </row>
    <row r="326" spans="1:17" x14ac:dyDescent="0.25">
      <c r="A326" s="16" t="s">
        <v>331</v>
      </c>
      <c r="B326" s="1">
        <v>19</v>
      </c>
      <c r="C326" s="1">
        <v>49772294</v>
      </c>
      <c r="D326" s="1"/>
      <c r="E326" s="30" t="s">
        <v>5</v>
      </c>
      <c r="F326" s="17" t="s">
        <v>7</v>
      </c>
      <c r="G326" s="9">
        <v>0.76997000000000004</v>
      </c>
      <c r="H326" s="6">
        <v>0.1625535511</v>
      </c>
      <c r="I326" s="6">
        <v>1.1765113201999999</v>
      </c>
      <c r="J326" s="6">
        <v>6.4155572899999999E-2</v>
      </c>
      <c r="K326" s="10">
        <v>1.0999999999999999E-2</v>
      </c>
      <c r="L326" s="9">
        <v>0.764198558616345</v>
      </c>
      <c r="M326" s="6">
        <v>2.1988666438155401E-2</v>
      </c>
      <c r="N326" s="6">
        <v>1.0222321988729399</v>
      </c>
      <c r="O326" s="6">
        <v>5.0885335513634E-2</v>
      </c>
      <c r="P326" s="24">
        <v>0.66565283889604898</v>
      </c>
      <c r="Q326" s="28">
        <v>5.5868000000000001E-2</v>
      </c>
    </row>
    <row r="327" spans="1:17" x14ac:dyDescent="0.25">
      <c r="A327" s="16" t="s">
        <v>332</v>
      </c>
      <c r="B327" s="1">
        <v>19</v>
      </c>
      <c r="C327" s="1">
        <v>49772587</v>
      </c>
      <c r="D327" s="1"/>
      <c r="E327" s="30" t="s">
        <v>6</v>
      </c>
      <c r="F327" s="17" t="s">
        <v>5</v>
      </c>
      <c r="G327" s="9">
        <v>0.76747500000000002</v>
      </c>
      <c r="H327" s="6">
        <v>0.1659466735</v>
      </c>
      <c r="I327" s="6">
        <v>1.1805101475999999</v>
      </c>
      <c r="J327" s="6">
        <v>6.3205573799999998E-2</v>
      </c>
      <c r="K327" s="10">
        <v>8.6999999999999994E-3</v>
      </c>
      <c r="L327" s="9">
        <v>0.76199268282285604</v>
      </c>
      <c r="M327" s="6">
        <v>7.3984076971440396E-3</v>
      </c>
      <c r="N327" s="6">
        <v>1.0074258435341401</v>
      </c>
      <c r="O327" s="6">
        <v>5.0564324013118798E-2</v>
      </c>
      <c r="P327" s="24">
        <v>0.88367134136031</v>
      </c>
      <c r="Q327" s="28">
        <v>7.9302999999999998E-2</v>
      </c>
    </row>
    <row r="328" spans="1:17" x14ac:dyDescent="0.25">
      <c r="A328" s="16" t="s">
        <v>333</v>
      </c>
      <c r="B328" s="1">
        <v>19</v>
      </c>
      <c r="C328" s="1">
        <v>49773178</v>
      </c>
      <c r="D328" s="1"/>
      <c r="E328" s="30" t="s">
        <v>7</v>
      </c>
      <c r="F328" s="17" t="s">
        <v>8</v>
      </c>
      <c r="G328" s="9">
        <v>0.76419999999999999</v>
      </c>
      <c r="H328" s="6">
        <v>0.1636339386</v>
      </c>
      <c r="I328" s="6">
        <v>1.1777830951999999</v>
      </c>
      <c r="J328" s="6">
        <v>6.3042708700000005E-2</v>
      </c>
      <c r="K328" s="10">
        <v>9.4000000000000004E-3</v>
      </c>
      <c r="L328" s="9">
        <v>0.761648115128712</v>
      </c>
      <c r="M328" s="6">
        <v>8.0610396877948392E-3</v>
      </c>
      <c r="N328" s="6">
        <v>1.00809361734598</v>
      </c>
      <c r="O328" s="6">
        <v>5.0619442685241399E-2</v>
      </c>
      <c r="P328" s="24">
        <v>0.87347357063014597</v>
      </c>
      <c r="Q328" s="28">
        <v>7.9960000000000003E-2</v>
      </c>
    </row>
    <row r="329" spans="1:17" x14ac:dyDescent="0.25">
      <c r="A329" s="16" t="s">
        <v>334</v>
      </c>
      <c r="B329" s="1">
        <v>19</v>
      </c>
      <c r="C329" s="1">
        <v>49773999</v>
      </c>
      <c r="D329" s="1"/>
      <c r="E329" s="30" t="s">
        <v>6</v>
      </c>
      <c r="F329" s="17" t="s">
        <v>5</v>
      </c>
      <c r="G329" s="9">
        <v>0.76419000000000004</v>
      </c>
      <c r="H329" s="6">
        <v>0.16355190489999999</v>
      </c>
      <c r="I329" s="6">
        <v>1.1776864813000001</v>
      </c>
      <c r="J329" s="6">
        <v>6.3043723300000007E-2</v>
      </c>
      <c r="K329" s="10">
        <v>9.4999999999999998E-3</v>
      </c>
      <c r="L329" s="9">
        <v>0.76216164080690896</v>
      </c>
      <c r="M329" s="6">
        <v>7.3381477886959503E-3</v>
      </c>
      <c r="N329" s="6">
        <v>1.00736513797411</v>
      </c>
      <c r="O329" s="6">
        <v>5.0569767624716898E-2</v>
      </c>
      <c r="P329" s="24">
        <v>0.88462450998159203</v>
      </c>
      <c r="Q329" s="28">
        <v>8.2105999999999998E-2</v>
      </c>
    </row>
    <row r="330" spans="1:17" x14ac:dyDescent="0.25">
      <c r="A330" s="16" t="s">
        <v>335</v>
      </c>
      <c r="B330" s="1">
        <v>19</v>
      </c>
      <c r="C330" s="1">
        <v>49774043</v>
      </c>
      <c r="D330" s="1"/>
      <c r="E330" s="30" t="s">
        <v>6</v>
      </c>
      <c r="F330" s="17" t="s">
        <v>5</v>
      </c>
      <c r="G330" s="9">
        <v>0.76685499999999995</v>
      </c>
      <c r="H330" s="6">
        <v>0.1664219411</v>
      </c>
      <c r="I330" s="6">
        <v>1.1810713391000001</v>
      </c>
      <c r="J330" s="6">
        <v>6.3929213200000001E-2</v>
      </c>
      <c r="K330" s="10">
        <v>9.1999999999999998E-3</v>
      </c>
      <c r="L330" s="9">
        <v>0.76648325930596595</v>
      </c>
      <c r="M330" s="6">
        <v>1.6871205594317601E-3</v>
      </c>
      <c r="N330" s="6">
        <v>1.0016885445480199</v>
      </c>
      <c r="O330" s="6">
        <v>5.1291974338196801E-2</v>
      </c>
      <c r="P330" s="24">
        <v>0.97376032467825002</v>
      </c>
      <c r="Q330" s="28">
        <v>9.7706000000000001E-2</v>
      </c>
    </row>
    <row r="331" spans="1:17" x14ac:dyDescent="0.25">
      <c r="A331" s="16" t="s">
        <v>336</v>
      </c>
      <c r="B331" s="1">
        <v>19</v>
      </c>
      <c r="C331" s="1">
        <v>49774102</v>
      </c>
      <c r="D331" s="1"/>
      <c r="E331" s="30" t="s">
        <v>6</v>
      </c>
      <c r="F331" s="17" t="s">
        <v>5</v>
      </c>
      <c r="G331" s="9">
        <v>0.54069500000000004</v>
      </c>
      <c r="H331" s="6">
        <v>-0.101319985</v>
      </c>
      <c r="I331" s="6">
        <v>0.90364383429999995</v>
      </c>
      <c r="J331" s="6">
        <v>5.57922083E-2</v>
      </c>
      <c r="K331" s="10">
        <v>6.9000000000000006E-2</v>
      </c>
      <c r="L331" s="9">
        <v>0.51336419093656205</v>
      </c>
      <c r="M331" s="6">
        <v>8.0887047883696397E-2</v>
      </c>
      <c r="N331" s="6">
        <v>1.0842484214961701</v>
      </c>
      <c r="O331" s="6">
        <v>4.3556726526655203E-2</v>
      </c>
      <c r="P331" s="24">
        <v>6.3303946474562903E-2</v>
      </c>
      <c r="Q331" s="28">
        <v>0.73058900000000004</v>
      </c>
    </row>
    <row r="332" spans="1:17" x14ac:dyDescent="0.25">
      <c r="A332" s="16" t="s">
        <v>337</v>
      </c>
      <c r="B332" s="1">
        <v>19</v>
      </c>
      <c r="C332" s="1">
        <v>49775767</v>
      </c>
      <c r="D332" s="1"/>
      <c r="E332" s="30" t="s">
        <v>7</v>
      </c>
      <c r="F332" s="17" t="s">
        <v>8</v>
      </c>
      <c r="G332" s="9">
        <v>0.55591500000000005</v>
      </c>
      <c r="H332" s="6">
        <v>-9.5431927999999999E-2</v>
      </c>
      <c r="I332" s="6">
        <v>0.908980236</v>
      </c>
      <c r="J332" s="6">
        <v>5.5424324499999997E-2</v>
      </c>
      <c r="K332" s="10">
        <v>8.5000000000000006E-2</v>
      </c>
      <c r="L332" s="9">
        <v>0.52811884738944004</v>
      </c>
      <c r="M332" s="6">
        <v>8.3953639279297901E-2</v>
      </c>
      <c r="N332" s="6">
        <v>1.0875784717182599</v>
      </c>
      <c r="O332" s="6">
        <v>4.3753061582338403E-2</v>
      </c>
      <c r="P332" s="24">
        <v>5.5008883889703902E-2</v>
      </c>
      <c r="Q332" s="28">
        <v>0.66254400000000002</v>
      </c>
    </row>
    <row r="333" spans="1:17" x14ac:dyDescent="0.25">
      <c r="A333" s="16" t="s">
        <v>338</v>
      </c>
      <c r="B333" s="1">
        <v>19</v>
      </c>
      <c r="C333" s="1">
        <v>49775830</v>
      </c>
      <c r="D333" s="1"/>
      <c r="E333" s="30" t="s">
        <v>5</v>
      </c>
      <c r="F333" s="17" t="s">
        <v>6</v>
      </c>
      <c r="G333" s="9">
        <v>0.76407999999999998</v>
      </c>
      <c r="H333" s="6">
        <v>0.16325644419999999</v>
      </c>
      <c r="I333" s="6">
        <v>1.1773385726000001</v>
      </c>
      <c r="J333" s="6">
        <v>6.3062161800000002E-2</v>
      </c>
      <c r="K333" s="10">
        <v>9.5999999999999992E-3</v>
      </c>
      <c r="L333" s="9">
        <v>0.76137339229862799</v>
      </c>
      <c r="M333" s="6">
        <v>6.3856034844787602E-3</v>
      </c>
      <c r="N333" s="6">
        <v>1.00640603491626</v>
      </c>
      <c r="O333" s="6">
        <v>5.05842807361577E-2</v>
      </c>
      <c r="P333" s="24">
        <v>0.89954439213050996</v>
      </c>
      <c r="Q333" s="28">
        <v>8.5855000000000001E-2</v>
      </c>
    </row>
    <row r="334" spans="1:17" x14ac:dyDescent="0.25">
      <c r="A334" s="16" t="s">
        <v>339</v>
      </c>
      <c r="B334" s="1">
        <v>19</v>
      </c>
      <c r="C334" s="1">
        <v>49775969</v>
      </c>
      <c r="D334" s="1"/>
      <c r="E334" s="30" t="s">
        <v>7</v>
      </c>
      <c r="F334" s="17" t="s">
        <v>5</v>
      </c>
      <c r="G334" s="9">
        <v>0.77544999999999997</v>
      </c>
      <c r="H334" s="6">
        <v>0.16662078499999999</v>
      </c>
      <c r="I334" s="6">
        <v>1.1813062113999999</v>
      </c>
      <c r="J334" s="6">
        <v>6.51137418E-2</v>
      </c>
      <c r="K334" s="10">
        <v>0.01</v>
      </c>
      <c r="L334" s="9">
        <v>0.77975343670197805</v>
      </c>
      <c r="M334" s="6">
        <v>-2.4951909528303399E-2</v>
      </c>
      <c r="N334" s="6">
        <v>0.97535681626986703</v>
      </c>
      <c r="O334" s="6">
        <v>5.3224045449385603E-2</v>
      </c>
      <c r="P334" s="24">
        <v>0.63920619308192494</v>
      </c>
      <c r="Q334" s="28">
        <v>0.20927399999999999</v>
      </c>
    </row>
    <row r="335" spans="1:17" x14ac:dyDescent="0.25">
      <c r="A335" s="16" t="s">
        <v>340</v>
      </c>
      <c r="B335" s="1">
        <v>19</v>
      </c>
      <c r="C335" s="1">
        <v>49776072</v>
      </c>
      <c r="D335" s="1"/>
      <c r="E335" s="30" t="s">
        <v>5</v>
      </c>
      <c r="F335" s="17" t="s">
        <v>7</v>
      </c>
      <c r="G335" s="9">
        <v>0.77120500000000003</v>
      </c>
      <c r="H335" s="6">
        <v>0.16605708</v>
      </c>
      <c r="I335" s="6">
        <v>1.1806404908000001</v>
      </c>
      <c r="J335" s="6">
        <v>6.4825795199999994E-2</v>
      </c>
      <c r="K335" s="10">
        <v>0.01</v>
      </c>
      <c r="L335" s="9">
        <v>0.761650775902323</v>
      </c>
      <c r="M335" s="6">
        <v>6.31838581988665E-3</v>
      </c>
      <c r="N335" s="6">
        <v>1.0063383889264901</v>
      </c>
      <c r="O335" s="6">
        <v>5.05880330972385E-2</v>
      </c>
      <c r="P335" s="24">
        <v>0.90060364974481699</v>
      </c>
      <c r="Q335" s="28">
        <v>9.3795000000000003E-2</v>
      </c>
    </row>
    <row r="336" spans="1:17" x14ac:dyDescent="0.25">
      <c r="A336" s="16" t="s">
        <v>341</v>
      </c>
      <c r="B336" s="1">
        <v>19</v>
      </c>
      <c r="C336" s="1">
        <v>49776690</v>
      </c>
      <c r="D336" s="1"/>
      <c r="E336" s="30" t="s">
        <v>8</v>
      </c>
      <c r="F336" s="17" t="s">
        <v>7</v>
      </c>
      <c r="G336" s="9">
        <v>0.77179500000000001</v>
      </c>
      <c r="H336" s="6">
        <v>0.1662229932</v>
      </c>
      <c r="I336" s="6">
        <v>1.1808363908999999</v>
      </c>
      <c r="J336" s="6">
        <v>6.6536984699999996E-2</v>
      </c>
      <c r="K336" s="10">
        <v>1.2E-2</v>
      </c>
      <c r="L336" s="9">
        <v>0.76814390230155205</v>
      </c>
      <c r="M336" s="6">
        <v>8.7907161721540795E-4</v>
      </c>
      <c r="N336" s="6">
        <v>1.00087945811391</v>
      </c>
      <c r="O336" s="6">
        <v>5.1218530531546701E-2</v>
      </c>
      <c r="P336" s="24">
        <v>0.98630645530274796</v>
      </c>
      <c r="Q336" s="28">
        <v>0.123891</v>
      </c>
    </row>
    <row r="337" spans="1:17" x14ac:dyDescent="0.25">
      <c r="A337" s="16" t="s">
        <v>342</v>
      </c>
      <c r="B337" s="1">
        <v>19</v>
      </c>
      <c r="C337" s="1">
        <v>49776902</v>
      </c>
      <c r="D337" s="1"/>
      <c r="E337" s="30" t="s">
        <v>5</v>
      </c>
      <c r="F337" s="17" t="s">
        <v>8</v>
      </c>
      <c r="G337" s="9">
        <v>0.76327</v>
      </c>
      <c r="H337" s="6">
        <v>0.16157002070000001</v>
      </c>
      <c r="I337" s="6">
        <v>1.1753547544</v>
      </c>
      <c r="J337" s="6">
        <v>6.3268226499999997E-2</v>
      </c>
      <c r="K337" s="10">
        <v>1.0999999999999999E-2</v>
      </c>
      <c r="L337" s="9">
        <v>0.76155698433959296</v>
      </c>
      <c r="M337" s="6">
        <v>7.1551099524845901E-3</v>
      </c>
      <c r="N337" s="6">
        <v>1.0071807689127501</v>
      </c>
      <c r="O337" s="6">
        <v>5.0577277598413801E-2</v>
      </c>
      <c r="P337" s="24">
        <v>0.88749955640232003</v>
      </c>
      <c r="Q337" s="28">
        <v>8.8164000000000006E-2</v>
      </c>
    </row>
    <row r="338" spans="1:17" x14ac:dyDescent="0.25">
      <c r="A338" s="16" t="s">
        <v>343</v>
      </c>
      <c r="B338" s="1">
        <v>19</v>
      </c>
      <c r="C338" s="1">
        <v>49777095</v>
      </c>
      <c r="D338" s="1"/>
      <c r="E338" s="30" t="s">
        <v>7</v>
      </c>
      <c r="F338" s="17" t="s">
        <v>8</v>
      </c>
      <c r="G338" s="9">
        <v>0.78398999999999996</v>
      </c>
      <c r="H338" s="6">
        <v>0.1523594285</v>
      </c>
      <c r="I338" s="6">
        <v>1.1645787439999999</v>
      </c>
      <c r="J338" s="6">
        <v>6.3661806000000001E-2</v>
      </c>
      <c r="K338" s="10">
        <v>1.7000000000000001E-2</v>
      </c>
      <c r="L338" s="9">
        <v>0.78035809300478998</v>
      </c>
      <c r="M338" s="6">
        <v>-2.3451244384786699E-2</v>
      </c>
      <c r="N338" s="6">
        <v>0.97682159904587196</v>
      </c>
      <c r="O338" s="6">
        <v>5.3295488084291E-2</v>
      </c>
      <c r="P338" s="24">
        <v>0.659920397132846</v>
      </c>
      <c r="Q338" s="28">
        <v>0.23122500000000001</v>
      </c>
    </row>
    <row r="339" spans="1:17" x14ac:dyDescent="0.25">
      <c r="A339" s="16" t="s">
        <v>344</v>
      </c>
      <c r="B339" s="1">
        <v>19</v>
      </c>
      <c r="C339" s="1">
        <v>49777487</v>
      </c>
      <c r="D339" s="1"/>
      <c r="E339" s="30" t="s">
        <v>6</v>
      </c>
      <c r="F339" s="17" t="s">
        <v>8</v>
      </c>
      <c r="G339" s="9">
        <v>0.76293500000000003</v>
      </c>
      <c r="H339" s="6">
        <v>0.1593281926</v>
      </c>
      <c r="I339" s="6">
        <v>1.1727227625000001</v>
      </c>
      <c r="J339" s="6">
        <v>6.2937505099999999E-2</v>
      </c>
      <c r="K339" s="10">
        <v>1.0999999999999999E-2</v>
      </c>
      <c r="L339" s="9">
        <v>0.76676164064991303</v>
      </c>
      <c r="M339" s="6">
        <v>2.1003199550522502E-3</v>
      </c>
      <c r="N339" s="6">
        <v>1.0021025271720301</v>
      </c>
      <c r="O339" s="6">
        <v>5.0949013931617902E-2</v>
      </c>
      <c r="P339" s="24">
        <v>0.967117355049257</v>
      </c>
      <c r="Q339" s="28">
        <v>0.104114</v>
      </c>
    </row>
    <row r="340" spans="1:17" x14ac:dyDescent="0.25">
      <c r="A340" s="16" t="s">
        <v>345</v>
      </c>
      <c r="B340" s="1">
        <v>19</v>
      </c>
      <c r="C340" s="1">
        <v>49778874</v>
      </c>
      <c r="D340" s="1"/>
      <c r="E340" s="30" t="s">
        <v>5</v>
      </c>
      <c r="F340" s="17" t="s">
        <v>7</v>
      </c>
      <c r="G340" s="9">
        <v>0.77588500000000005</v>
      </c>
      <c r="H340" s="6">
        <v>0.1543757691</v>
      </c>
      <c r="I340" s="6">
        <v>1.1669293004000001</v>
      </c>
      <c r="J340" s="6">
        <v>6.3284304599999994E-2</v>
      </c>
      <c r="K340" s="10">
        <v>1.4999999999999999E-2</v>
      </c>
      <c r="L340" s="9">
        <v>0.781696673926351</v>
      </c>
      <c r="M340" s="6">
        <v>-2.9331400188761601E-2</v>
      </c>
      <c r="N340" s="6">
        <v>0.97109459020445599</v>
      </c>
      <c r="O340" s="6">
        <v>5.3747508892461597E-2</v>
      </c>
      <c r="P340" s="24">
        <v>0.58525446128527903</v>
      </c>
      <c r="Q340" s="28">
        <v>0.24526999999999999</v>
      </c>
    </row>
    <row r="341" spans="1:17" x14ac:dyDescent="0.25">
      <c r="A341" s="16" t="s">
        <v>346</v>
      </c>
      <c r="B341" s="1">
        <v>19</v>
      </c>
      <c r="C341" s="1">
        <v>49779125</v>
      </c>
      <c r="D341" s="1"/>
      <c r="E341" s="30" t="s">
        <v>8</v>
      </c>
      <c r="F341" s="17" t="s">
        <v>7</v>
      </c>
      <c r="G341" s="9">
        <v>0.77722000000000002</v>
      </c>
      <c r="H341" s="6">
        <v>0.1552408542</v>
      </c>
      <c r="I341" s="6">
        <v>1.1679392303</v>
      </c>
      <c r="J341" s="6">
        <v>6.4109519500000003E-2</v>
      </c>
      <c r="K341" s="10">
        <v>1.4999999999999999E-2</v>
      </c>
      <c r="L341" s="9">
        <v>0.77017627472650096</v>
      </c>
      <c r="M341" s="6">
        <v>-2.8631930633445002E-3</v>
      </c>
      <c r="N341" s="6">
        <v>0.99714090196469696</v>
      </c>
      <c r="O341" s="6">
        <v>5.1636703733121798E-2</v>
      </c>
      <c r="P341" s="24">
        <v>0.95578092183344998</v>
      </c>
      <c r="Q341" s="28">
        <v>0.14034099999999999</v>
      </c>
    </row>
    <row r="342" spans="1:17" x14ac:dyDescent="0.25">
      <c r="A342" s="16" t="s">
        <v>347</v>
      </c>
      <c r="B342" s="1">
        <v>19</v>
      </c>
      <c r="C342" s="1">
        <v>49781351</v>
      </c>
      <c r="D342" s="1"/>
      <c r="E342" s="30" t="s">
        <v>8</v>
      </c>
      <c r="F342" s="17" t="s">
        <v>6</v>
      </c>
      <c r="G342" s="9">
        <v>0.804975</v>
      </c>
      <c r="H342" s="6">
        <v>0.15706363600000001</v>
      </c>
      <c r="I342" s="6">
        <v>1.1700700701</v>
      </c>
      <c r="J342" s="6">
        <v>6.9134769200000001E-2</v>
      </c>
      <c r="K342" s="10">
        <v>2.3E-2</v>
      </c>
      <c r="L342" s="9">
        <v>0.78113658526588903</v>
      </c>
      <c r="M342" s="6">
        <v>-2.9702182304105401E-2</v>
      </c>
      <c r="N342" s="6">
        <v>0.97073459244259097</v>
      </c>
      <c r="O342" s="6">
        <v>5.3678759204955899E-2</v>
      </c>
      <c r="P342" s="24">
        <v>0.58003600200795702</v>
      </c>
      <c r="Q342" s="28">
        <v>0.33786100000000002</v>
      </c>
    </row>
    <row r="343" spans="1:17" x14ac:dyDescent="0.25">
      <c r="A343" s="16" t="s">
        <v>348</v>
      </c>
      <c r="B343" s="1">
        <v>19</v>
      </c>
      <c r="C343" s="1">
        <v>49781731</v>
      </c>
      <c r="D343" s="1"/>
      <c r="E343" s="30" t="s">
        <v>7</v>
      </c>
      <c r="F343" s="17" t="s">
        <v>8</v>
      </c>
      <c r="G343" s="9">
        <v>0.69147000000000003</v>
      </c>
      <c r="H343" s="6">
        <v>-3.6885617000000002E-2</v>
      </c>
      <c r="I343" s="6">
        <v>0.96378636969999998</v>
      </c>
      <c r="J343" s="6">
        <v>6.1324081699999998E-2</v>
      </c>
      <c r="K343" s="10">
        <v>0.55000000000000004</v>
      </c>
      <c r="L343" s="9">
        <v>0.725202328111757</v>
      </c>
      <c r="M343" s="6">
        <v>-0.115974867661029</v>
      </c>
      <c r="N343" s="6">
        <v>0.89049760330385996</v>
      </c>
      <c r="O343" s="6">
        <v>5.06414729369273E-2</v>
      </c>
      <c r="P343" s="24">
        <v>2.2014569955680002E-2</v>
      </c>
      <c r="Q343" s="28">
        <v>3.1482999999999997E-2</v>
      </c>
    </row>
    <row r="344" spans="1:17" x14ac:dyDescent="0.25">
      <c r="A344" s="16" t="s">
        <v>349</v>
      </c>
      <c r="B344" s="1">
        <v>19</v>
      </c>
      <c r="C344" s="1">
        <v>49781745</v>
      </c>
      <c r="D344" s="1"/>
      <c r="E344" s="30" t="s">
        <v>5</v>
      </c>
      <c r="F344" s="17" t="s">
        <v>6</v>
      </c>
      <c r="G344" s="9">
        <v>0.52787499999999998</v>
      </c>
      <c r="H344" s="6">
        <v>-7.8423501000000007E-2</v>
      </c>
      <c r="I344" s="6">
        <v>0.92457278649999997</v>
      </c>
      <c r="J344" s="6">
        <v>5.2525727100000003E-2</v>
      </c>
      <c r="K344" s="10">
        <v>0.14000000000000001</v>
      </c>
      <c r="L344" s="9">
        <v>0.49491541043998799</v>
      </c>
      <c r="M344" s="6">
        <v>0.106624313236589</v>
      </c>
      <c r="N344" s="6">
        <v>1.11251621834161</v>
      </c>
      <c r="O344" s="6">
        <v>4.4489842317442498E-2</v>
      </c>
      <c r="P344" s="24">
        <v>1.65480208702736E-2</v>
      </c>
      <c r="Q344" s="28">
        <v>0.38879799999999998</v>
      </c>
    </row>
    <row r="345" spans="1:17" x14ac:dyDescent="0.25">
      <c r="A345" s="16" t="s">
        <v>350</v>
      </c>
      <c r="B345" s="1">
        <v>19</v>
      </c>
      <c r="C345" s="1">
        <v>49782621</v>
      </c>
      <c r="D345" s="1"/>
      <c r="E345" s="30" t="s">
        <v>6</v>
      </c>
      <c r="F345" s="17" t="s">
        <v>5</v>
      </c>
      <c r="G345" s="9">
        <v>0.69034499999999999</v>
      </c>
      <c r="H345" s="6">
        <v>-3.6166195999999998E-2</v>
      </c>
      <c r="I345" s="6">
        <v>0.96447998710000005</v>
      </c>
      <c r="J345" s="6">
        <v>6.1213476000000003E-2</v>
      </c>
      <c r="K345" s="10">
        <v>0.55000000000000004</v>
      </c>
      <c r="L345" s="9">
        <v>0.72540243897255896</v>
      </c>
      <c r="M345" s="6">
        <v>-0.11560832210673801</v>
      </c>
      <c r="N345" s="6">
        <v>0.89082407107045603</v>
      </c>
      <c r="O345" s="6">
        <v>5.0658661715215901E-2</v>
      </c>
      <c r="P345" s="24">
        <v>2.2483215386454401E-2</v>
      </c>
      <c r="Q345" s="28">
        <v>3.2930000000000001E-2</v>
      </c>
    </row>
    <row r="346" spans="1:17" x14ac:dyDescent="0.25">
      <c r="A346" s="16" t="s">
        <v>351</v>
      </c>
      <c r="B346" s="1">
        <v>19</v>
      </c>
      <c r="C346" s="1">
        <v>49782676</v>
      </c>
      <c r="D346" s="1"/>
      <c r="E346" s="30" t="s">
        <v>5</v>
      </c>
      <c r="F346" s="17" t="s">
        <v>6</v>
      </c>
      <c r="G346" s="9">
        <v>0.78052500000000002</v>
      </c>
      <c r="H346" s="6">
        <v>0.14369239850000001</v>
      </c>
      <c r="I346" s="6">
        <v>1.1545289191000001</v>
      </c>
      <c r="J346" s="6">
        <v>6.22624414E-2</v>
      </c>
      <c r="K346" s="10">
        <v>2.1000000000000001E-2</v>
      </c>
      <c r="L346" s="9">
        <v>0.78014002212766198</v>
      </c>
      <c r="M346" s="6">
        <v>-2.7564899454337401E-2</v>
      </c>
      <c r="N346" s="6">
        <v>0.97281154556621796</v>
      </c>
      <c r="O346" s="6">
        <v>5.3506815816605997E-2</v>
      </c>
      <c r="P346" s="24">
        <v>0.60643693196148296</v>
      </c>
      <c r="Q346" s="28">
        <v>0.266403</v>
      </c>
    </row>
    <row r="347" spans="1:17" x14ac:dyDescent="0.25">
      <c r="A347" s="16" t="s">
        <v>352</v>
      </c>
      <c r="B347" s="1">
        <v>19</v>
      </c>
      <c r="C347" s="1">
        <v>49783101</v>
      </c>
      <c r="D347" s="1"/>
      <c r="E347" s="30" t="s">
        <v>7</v>
      </c>
      <c r="F347" s="17" t="s">
        <v>8</v>
      </c>
      <c r="G347" s="9">
        <v>0.676535</v>
      </c>
      <c r="H347" s="6">
        <v>-3.0525679E-2</v>
      </c>
      <c r="I347" s="6">
        <v>0.96993552520000004</v>
      </c>
      <c r="J347" s="6">
        <v>4.37717403E-2</v>
      </c>
      <c r="K347" s="10">
        <v>0.49</v>
      </c>
      <c r="L347" s="9">
        <v>0.67486086491996899</v>
      </c>
      <c r="M347" s="6">
        <v>0.192192695265996</v>
      </c>
      <c r="N347" s="6">
        <v>1.21190402263446</v>
      </c>
      <c r="O347" s="6">
        <v>4.76422871177829E-2</v>
      </c>
      <c r="P347" s="24">
        <v>5.48171429041178E-5</v>
      </c>
      <c r="Q347" s="28">
        <v>2.6327E-2</v>
      </c>
    </row>
    <row r="348" spans="1:17" x14ac:dyDescent="0.25">
      <c r="A348" s="16" t="s">
        <v>353</v>
      </c>
      <c r="B348" s="1">
        <v>19</v>
      </c>
      <c r="C348" s="1">
        <v>49783757</v>
      </c>
      <c r="D348" s="1"/>
      <c r="E348" s="30" t="s">
        <v>6</v>
      </c>
      <c r="F348" s="17" t="s">
        <v>5</v>
      </c>
      <c r="G348" s="9">
        <v>0.70018499999999995</v>
      </c>
      <c r="H348" s="6">
        <v>-3.2108873000000003E-2</v>
      </c>
      <c r="I348" s="6">
        <v>0.96840114320000004</v>
      </c>
      <c r="J348" s="6">
        <v>6.3338440699999998E-2</v>
      </c>
      <c r="K348" s="10">
        <v>0.61</v>
      </c>
      <c r="L348" s="9">
        <v>0.73480088689160294</v>
      </c>
      <c r="M348" s="6">
        <v>-0.109763079534703</v>
      </c>
      <c r="N348" s="6">
        <v>0.89604640188084805</v>
      </c>
      <c r="O348" s="6">
        <v>5.15613090226196E-2</v>
      </c>
      <c r="P348" s="24">
        <v>3.3271830483363497E-2</v>
      </c>
      <c r="Q348" s="28">
        <v>4.8883000000000003E-2</v>
      </c>
    </row>
    <row r="349" spans="1:17" x14ac:dyDescent="0.25">
      <c r="A349" s="16" t="s">
        <v>354</v>
      </c>
      <c r="B349" s="1">
        <v>19</v>
      </c>
      <c r="C349" s="1">
        <v>49784042</v>
      </c>
      <c r="D349" s="1"/>
      <c r="E349" s="30" t="s">
        <v>6</v>
      </c>
      <c r="F349" s="17" t="s">
        <v>5</v>
      </c>
      <c r="G349" s="9">
        <v>0.78128500000000001</v>
      </c>
      <c r="H349" s="6">
        <v>0.1406569818</v>
      </c>
      <c r="I349" s="6">
        <v>1.1510297561</v>
      </c>
      <c r="J349" s="6">
        <v>6.2455786800000003E-2</v>
      </c>
      <c r="K349" s="10">
        <v>2.4E-2</v>
      </c>
      <c r="L349" s="9">
        <v>0.77947305962283298</v>
      </c>
      <c r="M349" s="6">
        <v>-2.9919509224704099E-2</v>
      </c>
      <c r="N349" s="6">
        <v>0.97052364860561502</v>
      </c>
      <c r="O349" s="6">
        <v>5.3535936582442399E-2</v>
      </c>
      <c r="P349" s="24">
        <v>0.57625197038082698</v>
      </c>
      <c r="Q349" s="28">
        <v>0.29862</v>
      </c>
    </row>
    <row r="350" spans="1:17" x14ac:dyDescent="0.25">
      <c r="A350" s="16" t="s">
        <v>355</v>
      </c>
      <c r="B350" s="1">
        <v>19</v>
      </c>
      <c r="C350" s="1">
        <v>49784891</v>
      </c>
      <c r="D350" s="1"/>
      <c r="E350" s="30" t="s">
        <v>6</v>
      </c>
      <c r="F350" s="17" t="s">
        <v>5</v>
      </c>
      <c r="G350" s="9">
        <v>0.53986500000000004</v>
      </c>
      <c r="H350" s="6">
        <v>-9.1005783000000007E-2</v>
      </c>
      <c r="I350" s="6">
        <v>0.91301243119999997</v>
      </c>
      <c r="J350" s="6">
        <v>5.84247777E-2</v>
      </c>
      <c r="K350" s="10">
        <v>0.12</v>
      </c>
      <c r="L350" s="9">
        <v>0.49867982285713103</v>
      </c>
      <c r="M350" s="6">
        <v>9.3441211543570601E-2</v>
      </c>
      <c r="N350" s="6">
        <v>1.0979460548901601</v>
      </c>
      <c r="O350" s="6">
        <v>4.4783019792453603E-2</v>
      </c>
      <c r="P350" s="24">
        <v>3.6930444130953401E-2</v>
      </c>
      <c r="Q350" s="28">
        <v>0.48036499999999999</v>
      </c>
    </row>
    <row r="351" spans="1:17" x14ac:dyDescent="0.25">
      <c r="A351" s="16" t="s">
        <v>356</v>
      </c>
      <c r="B351" s="1">
        <v>19</v>
      </c>
      <c r="C351" s="1">
        <v>49788205</v>
      </c>
      <c r="D351" s="1"/>
      <c r="E351" s="30" t="s">
        <v>8</v>
      </c>
      <c r="F351" s="17" t="s">
        <v>7</v>
      </c>
      <c r="G351" s="9">
        <v>0.78545500000000001</v>
      </c>
      <c r="H351" s="6">
        <v>8.9098643599999999E-2</v>
      </c>
      <c r="I351" s="6">
        <v>1.0931884870999999</v>
      </c>
      <c r="J351" s="6">
        <v>5.6651239700000001E-2</v>
      </c>
      <c r="K351" s="10">
        <v>0.12</v>
      </c>
      <c r="L351" s="9">
        <v>0.84139789339146398</v>
      </c>
      <c r="M351" s="6">
        <v>-4.3937866868803001E-2</v>
      </c>
      <c r="N351" s="6">
        <v>0.95701341786604699</v>
      </c>
      <c r="O351" s="6">
        <v>5.8516453370898801E-2</v>
      </c>
      <c r="P351" s="24">
        <v>0.45273483061341901</v>
      </c>
      <c r="Q351" s="28">
        <v>0.54446000000000006</v>
      </c>
    </row>
    <row r="352" spans="1:17" x14ac:dyDescent="0.25">
      <c r="A352" s="16" t="s">
        <v>357</v>
      </c>
      <c r="B352" s="1">
        <v>19</v>
      </c>
      <c r="C352" s="1">
        <v>49788291</v>
      </c>
      <c r="D352" s="1"/>
      <c r="E352" s="30" t="s">
        <v>8</v>
      </c>
      <c r="F352" s="17" t="s">
        <v>5</v>
      </c>
      <c r="G352" s="9">
        <v>0.49822499999999997</v>
      </c>
      <c r="H352" s="6">
        <v>3.9643274899999997E-2</v>
      </c>
      <c r="I352" s="6">
        <v>1.0404395571</v>
      </c>
      <c r="J352" s="6">
        <v>4.4875350199999997E-2</v>
      </c>
      <c r="K352" s="10">
        <v>0.38</v>
      </c>
      <c r="L352" s="9">
        <v>0.52850199586550795</v>
      </c>
      <c r="M352" s="6">
        <v>0.114100786795547</v>
      </c>
      <c r="N352" s="6">
        <v>1.1208650875919</v>
      </c>
      <c r="O352" s="6">
        <v>4.42300066558119E-2</v>
      </c>
      <c r="P352" s="24">
        <v>9.8882044956829507E-3</v>
      </c>
      <c r="Q352" s="28">
        <v>1.3978000000000001E-2</v>
      </c>
    </row>
    <row r="353" spans="1:17" x14ac:dyDescent="0.25">
      <c r="A353" s="16" t="s">
        <v>358</v>
      </c>
      <c r="B353" s="1">
        <v>19</v>
      </c>
      <c r="C353" s="1">
        <v>49789571</v>
      </c>
      <c r="D353" s="1"/>
      <c r="E353" s="30" t="s">
        <v>6</v>
      </c>
      <c r="F353" s="17" t="s">
        <v>5</v>
      </c>
      <c r="G353" s="9">
        <v>0.70654499999999998</v>
      </c>
      <c r="H353" s="6">
        <v>-2.0109236999999999E-2</v>
      </c>
      <c r="I353" s="6">
        <v>0.98009160510000004</v>
      </c>
      <c r="J353" s="6">
        <v>4.91052191E-2</v>
      </c>
      <c r="K353" s="10">
        <v>0.68</v>
      </c>
      <c r="L353" s="9">
        <v>0.684959756418277</v>
      </c>
      <c r="M353" s="6">
        <v>0.16657913713483699</v>
      </c>
      <c r="N353" s="6">
        <v>1.1812570134671001</v>
      </c>
      <c r="O353" s="6">
        <v>4.8014608047636402E-2</v>
      </c>
      <c r="P353" s="24">
        <v>5.2173319245996097E-4</v>
      </c>
      <c r="Q353" s="28">
        <v>2.8132999999999998E-2</v>
      </c>
    </row>
    <row r="354" spans="1:17" x14ac:dyDescent="0.25">
      <c r="A354" s="16" t="s">
        <v>359</v>
      </c>
      <c r="B354" s="1">
        <v>19</v>
      </c>
      <c r="C354" s="1">
        <v>49790602</v>
      </c>
      <c r="D354" s="1"/>
      <c r="E354" s="30" t="s">
        <v>6</v>
      </c>
      <c r="F354" s="17" t="s">
        <v>5</v>
      </c>
      <c r="G354" s="9">
        <v>0.78805999999999998</v>
      </c>
      <c r="H354" s="6">
        <v>8.69619643E-2</v>
      </c>
      <c r="I354" s="6">
        <v>1.0908551875000001</v>
      </c>
      <c r="J354" s="6">
        <v>5.62872487E-2</v>
      </c>
      <c r="K354" s="10">
        <v>0.12</v>
      </c>
      <c r="L354" s="9">
        <v>0.832799445569813</v>
      </c>
      <c r="M354" s="6">
        <v>-5.3927787251306203E-2</v>
      </c>
      <c r="N354" s="6">
        <v>0.94750052564874698</v>
      </c>
      <c r="O354" s="6">
        <v>5.6753162295814001E-2</v>
      </c>
      <c r="P354" s="24">
        <v>0.34200229206833799</v>
      </c>
      <c r="Q354" s="28">
        <v>0.667597</v>
      </c>
    </row>
    <row r="355" spans="1:17" x14ac:dyDescent="0.25">
      <c r="A355" s="16" t="s">
        <v>360</v>
      </c>
      <c r="B355" s="1">
        <v>19</v>
      </c>
      <c r="C355" s="1">
        <v>49790664</v>
      </c>
      <c r="D355" s="1"/>
      <c r="E355" s="30" t="s">
        <v>6</v>
      </c>
      <c r="F355" s="17" t="s">
        <v>5</v>
      </c>
      <c r="G355" s="9">
        <v>0.71853999999999996</v>
      </c>
      <c r="H355" s="6">
        <v>-4.9986229999999998E-3</v>
      </c>
      <c r="I355" s="6">
        <v>0.99501384930000003</v>
      </c>
      <c r="J355" s="6">
        <v>4.9293301800000001E-2</v>
      </c>
      <c r="K355" s="10">
        <v>0.92</v>
      </c>
      <c r="L355" s="9">
        <v>0.69749334847962197</v>
      </c>
      <c r="M355" s="6">
        <v>0.162628287373936</v>
      </c>
      <c r="N355" s="6">
        <v>1.1765992515952399</v>
      </c>
      <c r="O355" s="6">
        <v>4.8726679214623203E-2</v>
      </c>
      <c r="P355" s="24">
        <v>8.4517023035879401E-4</v>
      </c>
      <c r="Q355" s="28">
        <v>2.1243000000000001E-2</v>
      </c>
    </row>
    <row r="356" spans="1:17" x14ac:dyDescent="0.25">
      <c r="A356" s="16" t="s">
        <v>361</v>
      </c>
      <c r="B356" s="1">
        <v>19</v>
      </c>
      <c r="C356" s="1">
        <v>49790916</v>
      </c>
      <c r="D356" s="1"/>
      <c r="E356" s="30" t="s">
        <v>8</v>
      </c>
      <c r="F356" s="17" t="s">
        <v>7</v>
      </c>
      <c r="G356" s="9">
        <v>0.49885600000000002</v>
      </c>
      <c r="H356" s="6">
        <v>3.8913776099999998E-2</v>
      </c>
      <c r="I356" s="6">
        <v>1.0396808344999999</v>
      </c>
      <c r="J356" s="6">
        <v>4.4643840300000001E-2</v>
      </c>
      <c r="K356" s="10">
        <v>0.38</v>
      </c>
      <c r="L356" s="9">
        <v>0.52799013345313905</v>
      </c>
      <c r="M356" s="6">
        <v>0.11585530179001401</v>
      </c>
      <c r="N356" s="6">
        <v>1.12283338839657</v>
      </c>
      <c r="O356" s="6">
        <v>4.4288867250236598E-2</v>
      </c>
      <c r="P356" s="24">
        <v>8.8992299201436902E-3</v>
      </c>
      <c r="Q356" s="28">
        <v>1.35E-2</v>
      </c>
    </row>
    <row r="357" spans="1:17" x14ac:dyDescent="0.25">
      <c r="A357" s="16" t="s">
        <v>362</v>
      </c>
      <c r="B357" s="1">
        <v>19</v>
      </c>
      <c r="C357" s="1">
        <v>49791035</v>
      </c>
      <c r="D357" s="1"/>
      <c r="E357" s="30" t="s">
        <v>8</v>
      </c>
      <c r="F357" s="17" t="s">
        <v>7</v>
      </c>
      <c r="G357" s="9">
        <v>0.50425500000000001</v>
      </c>
      <c r="H357" s="6">
        <v>4.4091915099999997E-2</v>
      </c>
      <c r="I357" s="6">
        <v>1.045078409</v>
      </c>
      <c r="J357" s="6">
        <v>4.45921502E-2</v>
      </c>
      <c r="K357" s="10">
        <v>0.32</v>
      </c>
      <c r="L357" s="9">
        <v>0.52852827086501397</v>
      </c>
      <c r="M357" s="6">
        <v>0.11598264264439399</v>
      </c>
      <c r="N357" s="6">
        <v>1.12297638006372</v>
      </c>
      <c r="O357" s="6">
        <v>4.4232889033616003E-2</v>
      </c>
      <c r="P357" s="24">
        <v>8.7392194790465397E-3</v>
      </c>
      <c r="Q357" s="28">
        <v>1.0482999999999999E-2</v>
      </c>
    </row>
    <row r="358" spans="1:17" x14ac:dyDescent="0.25">
      <c r="A358" s="16" t="s">
        <v>364</v>
      </c>
      <c r="B358" s="1">
        <v>19</v>
      </c>
      <c r="C358" s="1">
        <v>49794028</v>
      </c>
      <c r="D358" s="1" t="s">
        <v>363</v>
      </c>
      <c r="E358" s="30" t="s">
        <v>7</v>
      </c>
      <c r="F358" s="17" t="s">
        <v>5</v>
      </c>
      <c r="G358" s="9">
        <v>0.77940500000000001</v>
      </c>
      <c r="H358" s="6">
        <v>4.51869243E-2</v>
      </c>
      <c r="I358" s="6">
        <v>1.0462234062</v>
      </c>
      <c r="J358" s="6">
        <v>5.3392547800000002E-2</v>
      </c>
      <c r="K358" s="10">
        <v>0.4</v>
      </c>
      <c r="L358" s="9">
        <v>0.84041574268707397</v>
      </c>
      <c r="M358" s="6">
        <v>-7.3917948438039296E-2</v>
      </c>
      <c r="N358" s="6">
        <v>0.92874789593052298</v>
      </c>
      <c r="O358" s="6">
        <v>5.7276731254900903E-2</v>
      </c>
      <c r="P358" s="24">
        <v>0.19686301680625901</v>
      </c>
      <c r="Q358" s="28">
        <v>0.794817</v>
      </c>
    </row>
    <row r="359" spans="1:17" x14ac:dyDescent="0.25">
      <c r="A359" s="16" t="s">
        <v>365</v>
      </c>
      <c r="B359" s="1">
        <v>19</v>
      </c>
      <c r="C359" s="1">
        <v>49800827</v>
      </c>
      <c r="D359" s="1" t="s">
        <v>363</v>
      </c>
      <c r="E359" s="30" t="s">
        <v>6</v>
      </c>
      <c r="F359" s="17" t="s">
        <v>5</v>
      </c>
      <c r="G359" s="9">
        <v>0.72997000000000001</v>
      </c>
      <c r="H359" s="6">
        <v>1.23115315E-2</v>
      </c>
      <c r="I359" s="6">
        <v>1.0123876303999999</v>
      </c>
      <c r="J359" s="6">
        <v>4.8589011100000003E-2</v>
      </c>
      <c r="K359" s="10">
        <v>0.8</v>
      </c>
      <c r="L359" s="9">
        <v>0.68660875854060199</v>
      </c>
      <c r="M359" s="6">
        <v>0.186559464020531</v>
      </c>
      <c r="N359" s="6">
        <v>1.2050962798250699</v>
      </c>
      <c r="O359" s="6">
        <v>4.8160082603834697E-2</v>
      </c>
      <c r="P359" s="24">
        <v>1.07179349202235E-4</v>
      </c>
      <c r="Q359" s="28">
        <v>3.434E-3</v>
      </c>
    </row>
    <row r="360" spans="1:17" x14ac:dyDescent="0.25">
      <c r="A360" s="16" t="s">
        <v>366</v>
      </c>
      <c r="B360" s="1">
        <v>19</v>
      </c>
      <c r="C360" s="1">
        <v>49801169</v>
      </c>
      <c r="D360" s="1" t="s">
        <v>363</v>
      </c>
      <c r="E360" s="30" t="s">
        <v>8</v>
      </c>
      <c r="F360" s="17" t="s">
        <v>7</v>
      </c>
      <c r="G360" s="9">
        <v>0.78397499999999998</v>
      </c>
      <c r="H360" s="6">
        <v>3.9202916400000003E-2</v>
      </c>
      <c r="I360" s="6">
        <v>1.0399814916000001</v>
      </c>
      <c r="J360" s="6">
        <v>5.3224015200000002E-2</v>
      </c>
      <c r="K360" s="10">
        <v>0.46</v>
      </c>
      <c r="L360" s="9">
        <v>0.84141407977583704</v>
      </c>
      <c r="M360" s="6">
        <v>-7.6105036381427196E-2</v>
      </c>
      <c r="N360" s="6">
        <v>0.92671886225123401</v>
      </c>
      <c r="O360" s="6">
        <v>5.6963268579283202E-2</v>
      </c>
      <c r="P360" s="24">
        <v>0.18153716896894401</v>
      </c>
      <c r="Q360" s="28">
        <v>0.70969700000000002</v>
      </c>
    </row>
    <row r="361" spans="1:17" x14ac:dyDescent="0.25">
      <c r="A361" s="16" t="s">
        <v>367</v>
      </c>
      <c r="B361" s="1">
        <v>19</v>
      </c>
      <c r="C361" s="1">
        <v>49801506</v>
      </c>
      <c r="D361" s="1" t="s">
        <v>363</v>
      </c>
      <c r="E361" s="30" t="s">
        <v>7</v>
      </c>
      <c r="F361" s="17" t="s">
        <v>8</v>
      </c>
      <c r="G361" s="9">
        <v>0.50303500000000001</v>
      </c>
      <c r="H361" s="6">
        <v>3.7036588400000001E-2</v>
      </c>
      <c r="I361" s="6">
        <v>1.0377309890999999</v>
      </c>
      <c r="J361" s="6">
        <v>4.31825552E-2</v>
      </c>
      <c r="K361" s="10">
        <v>0.39</v>
      </c>
      <c r="L361" s="9">
        <v>0.52798425749993805</v>
      </c>
      <c r="M361" s="6">
        <v>0.112569481094762</v>
      </c>
      <c r="N361" s="6">
        <v>1.1191500139796</v>
      </c>
      <c r="O361" s="6">
        <v>4.4013553235417703E-2</v>
      </c>
      <c r="P361" s="24">
        <v>1.05394375857052E-2</v>
      </c>
      <c r="Q361" s="28">
        <v>1.6237000000000001E-2</v>
      </c>
    </row>
    <row r="362" spans="1:17" x14ac:dyDescent="0.25">
      <c r="A362" s="16" t="s">
        <v>368</v>
      </c>
      <c r="B362" s="1">
        <v>19</v>
      </c>
      <c r="C362" s="1">
        <v>49802463</v>
      </c>
      <c r="D362" s="1" t="s">
        <v>363</v>
      </c>
      <c r="E362" s="30" t="s">
        <v>7</v>
      </c>
      <c r="F362" s="17" t="s">
        <v>6</v>
      </c>
      <c r="G362" s="9">
        <v>0.72525499999999998</v>
      </c>
      <c r="H362" s="6">
        <v>1.0835516999999999E-2</v>
      </c>
      <c r="I362" s="6">
        <v>1.0108944338000001</v>
      </c>
      <c r="J362" s="6">
        <v>4.7968362600000002E-2</v>
      </c>
      <c r="K362" s="10">
        <v>0.82</v>
      </c>
      <c r="L362" s="9">
        <v>0.68559900245246197</v>
      </c>
      <c r="M362" s="6">
        <v>0.18564552550375399</v>
      </c>
      <c r="N362" s="6">
        <v>1.2039953990638099</v>
      </c>
      <c r="O362" s="6">
        <v>4.80877127688146E-2</v>
      </c>
      <c r="P362" s="24">
        <v>1.1312721507339401E-4</v>
      </c>
      <c r="Q362" s="28">
        <v>3.9280000000000001E-3</v>
      </c>
    </row>
    <row r="363" spans="1:17" x14ac:dyDescent="0.25">
      <c r="A363" s="16" t="s">
        <v>369</v>
      </c>
      <c r="B363" s="1">
        <v>19</v>
      </c>
      <c r="C363" s="1">
        <v>49804631</v>
      </c>
      <c r="D363" s="1" t="s">
        <v>363</v>
      </c>
      <c r="E363" s="30" t="s">
        <v>7</v>
      </c>
      <c r="F363" s="17" t="s">
        <v>6</v>
      </c>
      <c r="G363" s="9">
        <v>0.72672000000000003</v>
      </c>
      <c r="H363" s="6">
        <v>1.1296651200000001E-2</v>
      </c>
      <c r="I363" s="6">
        <v>1.0113606992999999</v>
      </c>
      <c r="J363" s="6">
        <v>4.7769658299999997E-2</v>
      </c>
      <c r="K363" s="10">
        <v>0.81</v>
      </c>
      <c r="L363" s="9">
        <v>0.68697383609014895</v>
      </c>
      <c r="M363" s="6">
        <v>0.18540599260623999</v>
      </c>
      <c r="N363" s="6">
        <v>1.20370703709475</v>
      </c>
      <c r="O363" s="6">
        <v>4.81366715544395E-2</v>
      </c>
      <c r="P363" s="24">
        <v>1.17320830647083E-4</v>
      </c>
      <c r="Q363" s="28">
        <v>3.9309999999999996E-3</v>
      </c>
    </row>
    <row r="364" spans="1:17" x14ac:dyDescent="0.25">
      <c r="A364" s="16" t="s">
        <v>370</v>
      </c>
      <c r="B364" s="1">
        <v>19</v>
      </c>
      <c r="C364" s="1">
        <v>49805295</v>
      </c>
      <c r="D364" s="1" t="s">
        <v>363</v>
      </c>
      <c r="E364" s="30" t="s">
        <v>6</v>
      </c>
      <c r="F364" s="17" t="s">
        <v>8</v>
      </c>
      <c r="G364" s="9">
        <v>0.72536</v>
      </c>
      <c r="H364" s="6">
        <v>1.16318438E-2</v>
      </c>
      <c r="I364" s="6">
        <v>1.0116997566999999</v>
      </c>
      <c r="J364" s="6">
        <v>4.7768239900000002E-2</v>
      </c>
      <c r="K364" s="10">
        <v>0.81</v>
      </c>
      <c r="L364" s="9">
        <v>0.68695931275903799</v>
      </c>
      <c r="M364" s="6">
        <v>0.185342641619371</v>
      </c>
      <c r="N364" s="6">
        <v>1.2036307834814399</v>
      </c>
      <c r="O364" s="6">
        <v>4.81325487012563E-2</v>
      </c>
      <c r="P364" s="24">
        <v>1.17794329025811E-4</v>
      </c>
      <c r="Q364" s="28">
        <v>3.8939999999999999E-3</v>
      </c>
    </row>
    <row r="365" spans="1:17" x14ac:dyDescent="0.25">
      <c r="A365" s="16" t="s">
        <v>371</v>
      </c>
      <c r="B365" s="1">
        <v>19</v>
      </c>
      <c r="C365" s="1">
        <v>49805342</v>
      </c>
      <c r="D365" s="1" t="s">
        <v>363</v>
      </c>
      <c r="E365" s="30" t="s">
        <v>6</v>
      </c>
      <c r="F365" s="17" t="s">
        <v>8</v>
      </c>
      <c r="G365" s="9">
        <v>0.72331999999999996</v>
      </c>
      <c r="H365" s="6">
        <v>1.2595516399999999E-2</v>
      </c>
      <c r="I365" s="6">
        <v>1.012675174</v>
      </c>
      <c r="J365" s="6">
        <v>4.7239294199999997E-2</v>
      </c>
      <c r="K365" s="10">
        <v>0.79</v>
      </c>
      <c r="L365" s="9">
        <v>0.686819845005886</v>
      </c>
      <c r="M365" s="6">
        <v>0.18533785777564801</v>
      </c>
      <c r="N365" s="6">
        <v>1.20362502551365</v>
      </c>
      <c r="O365" s="6">
        <v>4.8133662364650803E-2</v>
      </c>
      <c r="P365" s="24">
        <v>1.1788502187504199E-4</v>
      </c>
      <c r="Q365" s="28">
        <v>3.8800000000000002E-3</v>
      </c>
    </row>
    <row r="366" spans="1:17" x14ac:dyDescent="0.25">
      <c r="A366" s="16" t="s">
        <v>372</v>
      </c>
      <c r="B366" s="1">
        <v>19</v>
      </c>
      <c r="C366" s="1">
        <v>49806595</v>
      </c>
      <c r="D366" s="1" t="s">
        <v>363</v>
      </c>
      <c r="E366" s="30" t="s">
        <v>6</v>
      </c>
      <c r="F366" s="17" t="s">
        <v>7</v>
      </c>
      <c r="G366" s="9">
        <v>0.72438000000000002</v>
      </c>
      <c r="H366" s="6">
        <v>1.2930892899999999E-2</v>
      </c>
      <c r="I366" s="6">
        <v>1.0130148585000001</v>
      </c>
      <c r="J366" s="6">
        <v>4.6964335699999998E-2</v>
      </c>
      <c r="K366" s="10">
        <v>0.78</v>
      </c>
      <c r="L366" s="9">
        <v>0.68679268319360298</v>
      </c>
      <c r="M366" s="6">
        <v>0.18524493327660099</v>
      </c>
      <c r="N366" s="6">
        <v>1.2035131844575799</v>
      </c>
      <c r="O366" s="6">
        <v>4.8126165062277002E-2</v>
      </c>
      <c r="P366" s="24">
        <v>1.18527355550624E-4</v>
      </c>
      <c r="Q366" s="28">
        <v>3.8990000000000001E-3</v>
      </c>
    </row>
    <row r="367" spans="1:17" x14ac:dyDescent="0.25">
      <c r="A367" s="16" t="s">
        <v>373</v>
      </c>
      <c r="B367" s="1">
        <v>19</v>
      </c>
      <c r="C367" s="1">
        <v>49808570</v>
      </c>
      <c r="D367" s="1" t="s">
        <v>363</v>
      </c>
      <c r="E367" s="30" t="s">
        <v>7</v>
      </c>
      <c r="F367" s="17" t="s">
        <v>8</v>
      </c>
      <c r="G367" s="9">
        <v>0.72484999999999999</v>
      </c>
      <c r="H367" s="6">
        <v>1.32316811E-2</v>
      </c>
      <c r="I367" s="6">
        <v>1.0133196071999999</v>
      </c>
      <c r="J367" s="6">
        <v>4.6833340000000001E-2</v>
      </c>
      <c r="K367" s="10">
        <v>0.78</v>
      </c>
      <c r="L367" s="9">
        <v>0.68690199575641497</v>
      </c>
      <c r="M367" s="6">
        <v>0.185145930730238</v>
      </c>
      <c r="N367" s="6">
        <v>1.2033940394856599</v>
      </c>
      <c r="O367" s="6">
        <v>4.8117055022291702E-2</v>
      </c>
      <c r="P367" s="24">
        <v>1.19171901808546E-4</v>
      </c>
      <c r="Q367" s="28">
        <v>3.9170000000000003E-3</v>
      </c>
    </row>
    <row r="368" spans="1:17" x14ac:dyDescent="0.25">
      <c r="A368" s="16" t="s">
        <v>374</v>
      </c>
      <c r="B368" s="1">
        <v>19</v>
      </c>
      <c r="C368" s="1">
        <v>49808894</v>
      </c>
      <c r="D368" s="1" t="s">
        <v>363</v>
      </c>
      <c r="E368" s="30" t="s">
        <v>6</v>
      </c>
      <c r="F368" s="17" t="s">
        <v>5</v>
      </c>
      <c r="G368" s="9">
        <v>0.782725</v>
      </c>
      <c r="H368" s="6">
        <v>3.8005446900000003E-2</v>
      </c>
      <c r="I368" s="6">
        <v>1.0387368907000001</v>
      </c>
      <c r="J368" s="6">
        <v>5.1278858599999998E-2</v>
      </c>
      <c r="K368" s="10">
        <v>0.46</v>
      </c>
      <c r="L368" s="9">
        <v>0.84199323722128105</v>
      </c>
      <c r="M368" s="6">
        <v>-7.1407857485842302E-2</v>
      </c>
      <c r="N368" s="6">
        <v>0.93108206588486497</v>
      </c>
      <c r="O368" s="6">
        <v>5.6930238593830097E-2</v>
      </c>
      <c r="P368" s="24">
        <v>0.20973132958655799</v>
      </c>
      <c r="Q368" s="28">
        <v>0.77174399999999999</v>
      </c>
    </row>
    <row r="369" spans="1:17" x14ac:dyDescent="0.25">
      <c r="A369" s="16" t="s">
        <v>375</v>
      </c>
      <c r="B369" s="1">
        <v>19</v>
      </c>
      <c r="C369" s="1">
        <v>49810277</v>
      </c>
      <c r="D369" s="1" t="s">
        <v>363</v>
      </c>
      <c r="E369" s="30" t="s">
        <v>8</v>
      </c>
      <c r="F369" s="17" t="s">
        <v>7</v>
      </c>
      <c r="G369" s="9">
        <v>0.72699999999999998</v>
      </c>
      <c r="H369" s="6">
        <v>1.29739053E-2</v>
      </c>
      <c r="I369" s="6">
        <v>1.0130584316</v>
      </c>
      <c r="J369" s="6">
        <v>4.7152013700000002E-2</v>
      </c>
      <c r="K369" s="10">
        <v>0.78</v>
      </c>
      <c r="L369" s="9">
        <v>0.68689478952160199</v>
      </c>
      <c r="M369" s="6">
        <v>0.18511181732798801</v>
      </c>
      <c r="N369" s="6">
        <v>1.20335298832093</v>
      </c>
      <c r="O369" s="6">
        <v>4.8115550817715798E-2</v>
      </c>
      <c r="P369" s="24">
        <v>1.19458515732696E-4</v>
      </c>
      <c r="Q369" s="28">
        <v>3.8419999999999999E-3</v>
      </c>
    </row>
    <row r="370" spans="1:17" x14ac:dyDescent="0.25">
      <c r="A370" s="16" t="s">
        <v>376</v>
      </c>
      <c r="B370" s="1">
        <v>19</v>
      </c>
      <c r="C370" s="1">
        <v>49811432</v>
      </c>
      <c r="D370" s="1" t="s">
        <v>363</v>
      </c>
      <c r="E370" s="30" t="s">
        <v>5</v>
      </c>
      <c r="F370" s="17" t="s">
        <v>6</v>
      </c>
      <c r="G370" s="9">
        <v>0.724715</v>
      </c>
      <c r="H370" s="6">
        <v>1.3477494200000001E-2</v>
      </c>
      <c r="I370" s="6">
        <v>1.0135687250000001</v>
      </c>
      <c r="J370" s="6">
        <v>4.6766277600000003E-2</v>
      </c>
      <c r="K370" s="10">
        <v>0.77</v>
      </c>
      <c r="L370" s="9">
        <v>0.66921773855696998</v>
      </c>
      <c r="M370" s="6">
        <v>0.176885481059395</v>
      </c>
      <c r="N370" s="6">
        <v>1.19349440758557</v>
      </c>
      <c r="O370" s="6">
        <v>4.71852428136968E-2</v>
      </c>
      <c r="P370" s="24">
        <v>1.77721100742989E-4</v>
      </c>
      <c r="Q370" s="28">
        <v>4.4730000000000004E-3</v>
      </c>
    </row>
    <row r="371" spans="1:17" x14ac:dyDescent="0.25">
      <c r="A371" s="16" t="s">
        <v>377</v>
      </c>
      <c r="B371" s="1">
        <v>19</v>
      </c>
      <c r="C371" s="1">
        <v>49812403</v>
      </c>
      <c r="D371" s="1" t="s">
        <v>363</v>
      </c>
      <c r="E371" s="30" t="s">
        <v>7</v>
      </c>
      <c r="F371" s="17" t="s">
        <v>5</v>
      </c>
      <c r="G371" s="9">
        <v>0.78100499999999995</v>
      </c>
      <c r="H371" s="6">
        <v>3.4578106300000001E-2</v>
      </c>
      <c r="I371" s="6">
        <v>1.0351828795</v>
      </c>
      <c r="J371" s="6">
        <v>4.9986144500000003E-2</v>
      </c>
      <c r="K371" s="10">
        <v>0.49</v>
      </c>
      <c r="L371" s="9">
        <v>0.842117516617505</v>
      </c>
      <c r="M371" s="6">
        <v>-7.1833320988339402E-2</v>
      </c>
      <c r="N371" s="6">
        <v>0.93068600870791196</v>
      </c>
      <c r="O371" s="6">
        <v>5.6940820008295201E-2</v>
      </c>
      <c r="P371" s="24">
        <v>0.20711310016120901</v>
      </c>
      <c r="Q371" s="28">
        <v>0.75419099999999994</v>
      </c>
    </row>
    <row r="372" spans="1:17" x14ac:dyDescent="0.25">
      <c r="A372" s="16" t="s">
        <v>378</v>
      </c>
      <c r="B372" s="1">
        <v>19</v>
      </c>
      <c r="C372" s="1">
        <v>49814832</v>
      </c>
      <c r="D372" s="1" t="s">
        <v>363</v>
      </c>
      <c r="E372" s="30" t="s">
        <v>7</v>
      </c>
      <c r="F372" s="17" t="s">
        <v>8</v>
      </c>
      <c r="G372" s="9">
        <v>0.78331499999999998</v>
      </c>
      <c r="H372" s="6">
        <v>3.44931505E-2</v>
      </c>
      <c r="I372" s="6">
        <v>1.0350949384999999</v>
      </c>
      <c r="J372" s="6">
        <v>5.0653775400000003E-2</v>
      </c>
      <c r="K372" s="10">
        <v>0.5</v>
      </c>
      <c r="L372" s="9">
        <v>0.84211940130665697</v>
      </c>
      <c r="M372" s="6">
        <v>-7.1847392299637103E-2</v>
      </c>
      <c r="N372" s="6">
        <v>0.93067291282750197</v>
      </c>
      <c r="O372" s="6">
        <v>5.6942009658480897E-2</v>
      </c>
      <c r="P372" s="24">
        <v>0.20703362858994001</v>
      </c>
      <c r="Q372" s="28">
        <v>0.74033899999999997</v>
      </c>
    </row>
    <row r="373" spans="1:17" x14ac:dyDescent="0.25">
      <c r="A373" s="16" t="s">
        <v>379</v>
      </c>
      <c r="B373" s="1">
        <v>19</v>
      </c>
      <c r="C373" s="1">
        <v>49815853</v>
      </c>
      <c r="D373" s="1" t="s">
        <v>363</v>
      </c>
      <c r="E373" s="30" t="s">
        <v>6</v>
      </c>
      <c r="F373" s="17" t="s">
        <v>5</v>
      </c>
      <c r="G373" s="9">
        <v>0.72552000000000005</v>
      </c>
      <c r="H373" s="6">
        <v>1.5293076900000001E-2</v>
      </c>
      <c r="I373" s="6">
        <v>1.0154106143999999</v>
      </c>
      <c r="J373" s="6">
        <v>4.6806068499999999E-2</v>
      </c>
      <c r="K373" s="10">
        <v>0.74</v>
      </c>
      <c r="L373" s="9">
        <v>0.68674700678565703</v>
      </c>
      <c r="M373" s="6">
        <v>0.186095223541834</v>
      </c>
      <c r="N373" s="6">
        <v>1.2045369551918601</v>
      </c>
      <c r="O373" s="6">
        <v>4.8116591230302701E-2</v>
      </c>
      <c r="P373" s="24">
        <v>1.09916487340045E-4</v>
      </c>
      <c r="Q373" s="28">
        <v>3.375E-3</v>
      </c>
    </row>
    <row r="374" spans="1:17" x14ac:dyDescent="0.25">
      <c r="A374" s="16" t="s">
        <v>380</v>
      </c>
      <c r="B374" s="1">
        <v>19</v>
      </c>
      <c r="C374" s="1">
        <v>49816519</v>
      </c>
      <c r="D374" s="1" t="s">
        <v>363</v>
      </c>
      <c r="E374" s="30" t="s">
        <v>6</v>
      </c>
      <c r="F374" s="17" t="s">
        <v>5</v>
      </c>
      <c r="G374" s="9">
        <v>0.72597</v>
      </c>
      <c r="H374" s="6">
        <v>1.4452066899999999E-2</v>
      </c>
      <c r="I374" s="6">
        <v>1.0145570028999999</v>
      </c>
      <c r="J374" s="6">
        <v>4.6187871800000002E-2</v>
      </c>
      <c r="K374" s="10">
        <v>0.75</v>
      </c>
      <c r="L374" s="9">
        <v>0.68641208436785595</v>
      </c>
      <c r="M374" s="6">
        <v>0.18587626867795301</v>
      </c>
      <c r="N374" s="6">
        <v>1.2042732448381901</v>
      </c>
      <c r="O374" s="6">
        <v>4.8120366972537097E-2</v>
      </c>
      <c r="P374" s="24">
        <v>1.12124208167086E-4</v>
      </c>
      <c r="Q374" s="28">
        <v>3.7009999999999999E-3</v>
      </c>
    </row>
    <row r="375" spans="1:17" x14ac:dyDescent="0.25">
      <c r="A375" s="16" t="s">
        <v>381</v>
      </c>
      <c r="B375" s="1">
        <v>19</v>
      </c>
      <c r="C375" s="1">
        <v>49816996</v>
      </c>
      <c r="D375" s="1" t="s">
        <v>363</v>
      </c>
      <c r="E375" s="30" t="s">
        <v>6</v>
      </c>
      <c r="F375" s="17" t="s">
        <v>5</v>
      </c>
      <c r="G375" s="9">
        <v>0.72858500000000004</v>
      </c>
      <c r="H375" s="6">
        <v>1.4203283400000001E-2</v>
      </c>
      <c r="I375" s="6">
        <v>1.0143046292</v>
      </c>
      <c r="J375" s="6">
        <v>4.6438711700000003E-2</v>
      </c>
      <c r="K375" s="10">
        <v>0.76</v>
      </c>
      <c r="L375" s="9">
        <v>0.68654223960408001</v>
      </c>
      <c r="M375" s="6">
        <v>0.185760575941116</v>
      </c>
      <c r="N375" s="6">
        <v>1.20413392722976</v>
      </c>
      <c r="O375" s="6">
        <v>4.8120749741701198E-2</v>
      </c>
      <c r="P375" s="24">
        <v>1.13247460525323E-4</v>
      </c>
      <c r="Q375" s="28">
        <v>3.7190000000000001E-3</v>
      </c>
    </row>
    <row r="376" spans="1:17" x14ac:dyDescent="0.25">
      <c r="A376" s="16" t="s">
        <v>382</v>
      </c>
      <c r="B376" s="1">
        <v>19</v>
      </c>
      <c r="C376" s="1">
        <v>49818799</v>
      </c>
      <c r="D376" s="1" t="s">
        <v>363</v>
      </c>
      <c r="E376" s="30" t="s">
        <v>8</v>
      </c>
      <c r="F376" s="17" t="s">
        <v>7</v>
      </c>
      <c r="G376" s="9">
        <v>0.72496000000000005</v>
      </c>
      <c r="H376" s="6">
        <v>1.4863149900000001E-2</v>
      </c>
      <c r="I376" s="6">
        <v>1.0149741558000001</v>
      </c>
      <c r="J376" s="6">
        <v>4.6004168800000002E-2</v>
      </c>
      <c r="K376" s="10">
        <v>0.75</v>
      </c>
      <c r="L376" s="9">
        <v>0.66597838148782096</v>
      </c>
      <c r="M376" s="6">
        <v>0.167972809515925</v>
      </c>
      <c r="N376" s="6">
        <v>1.1829044464660201</v>
      </c>
      <c r="O376" s="6">
        <v>4.7251375587200099E-2</v>
      </c>
      <c r="P376" s="24">
        <v>3.7815652026051998E-4</v>
      </c>
      <c r="Q376" s="28">
        <v>6.7749999999999998E-3</v>
      </c>
    </row>
    <row r="377" spans="1:17" x14ac:dyDescent="0.25">
      <c r="A377" s="16" t="s">
        <v>383</v>
      </c>
      <c r="B377" s="1">
        <v>19</v>
      </c>
      <c r="C377" s="1">
        <v>49820801</v>
      </c>
      <c r="D377" s="1" t="s">
        <v>363</v>
      </c>
      <c r="E377" s="30" t="s">
        <v>8</v>
      </c>
      <c r="F377" s="17" t="s">
        <v>7</v>
      </c>
      <c r="G377" s="9">
        <v>0.49987700000000002</v>
      </c>
      <c r="H377" s="6">
        <v>3.3938791000000003E-2</v>
      </c>
      <c r="I377" s="6">
        <v>1.0345212828000001</v>
      </c>
      <c r="J377" s="6">
        <v>4.0759221599999999E-2</v>
      </c>
      <c r="K377" s="10">
        <v>0.41</v>
      </c>
      <c r="L377" s="9">
        <v>0.50961308210463296</v>
      </c>
      <c r="M377" s="6">
        <v>9.7446960651767903E-2</v>
      </c>
      <c r="N377" s="6">
        <v>1.1023529719295899</v>
      </c>
      <c r="O377" s="6">
        <v>4.3632420164265599E-2</v>
      </c>
      <c r="P377" s="24">
        <v>2.55251250210589E-2</v>
      </c>
      <c r="Q377" s="28">
        <v>3.2939000000000003E-2</v>
      </c>
    </row>
    <row r="378" spans="1:17" x14ac:dyDescent="0.25">
      <c r="A378" s="16" t="s">
        <v>384</v>
      </c>
      <c r="B378" s="1">
        <v>19</v>
      </c>
      <c r="C378" s="1">
        <v>49822790</v>
      </c>
      <c r="D378" s="1" t="s">
        <v>363</v>
      </c>
      <c r="E378" s="30" t="s">
        <v>8</v>
      </c>
      <c r="F378" s="17" t="s">
        <v>6</v>
      </c>
      <c r="G378" s="9">
        <v>0.71955000000000002</v>
      </c>
      <c r="H378" s="6">
        <v>1.36833822E-2</v>
      </c>
      <c r="I378" s="6">
        <v>1.0137774281</v>
      </c>
      <c r="J378" s="6">
        <v>4.45223015E-2</v>
      </c>
      <c r="K378" s="10">
        <v>0.76</v>
      </c>
      <c r="L378" s="9">
        <v>0.66564889149584205</v>
      </c>
      <c r="M378" s="6">
        <v>0.165174518295997</v>
      </c>
      <c r="N378" s="6">
        <v>1.1795989623500001</v>
      </c>
      <c r="O378" s="6">
        <v>4.7231380869943398E-2</v>
      </c>
      <c r="P378" s="24">
        <v>4.7028366029566699E-4</v>
      </c>
      <c r="Q378" s="28">
        <v>8.6840000000000007E-3</v>
      </c>
    </row>
    <row r="379" spans="1:17" x14ac:dyDescent="0.25">
      <c r="A379" s="16" t="s">
        <v>385</v>
      </c>
      <c r="B379" s="1">
        <v>19</v>
      </c>
      <c r="C379" s="1">
        <v>49823047</v>
      </c>
      <c r="D379" s="1" t="s">
        <v>363</v>
      </c>
      <c r="E379" s="30" t="s">
        <v>7</v>
      </c>
      <c r="F379" s="17" t="s">
        <v>8</v>
      </c>
      <c r="G379" s="9">
        <v>0.78204499999999999</v>
      </c>
      <c r="H379" s="6">
        <v>3.5071902600000003E-2</v>
      </c>
      <c r="I379" s="6">
        <v>1.0356941752</v>
      </c>
      <c r="J379" s="6">
        <v>5.0408057399999998E-2</v>
      </c>
      <c r="K379" s="10">
        <v>0.49</v>
      </c>
      <c r="L379" s="9">
        <v>0.84212871396753097</v>
      </c>
      <c r="M379" s="6">
        <v>-7.17585968011102E-2</v>
      </c>
      <c r="N379" s="6">
        <v>0.93075555606188098</v>
      </c>
      <c r="O379" s="6">
        <v>5.6938848870756502E-2</v>
      </c>
      <c r="P379" s="24">
        <v>0.207570244700163</v>
      </c>
      <c r="Q379" s="28">
        <v>0.752494</v>
      </c>
    </row>
    <row r="380" spans="1:17" x14ac:dyDescent="0.25">
      <c r="A380" s="16" t="s">
        <v>386</v>
      </c>
      <c r="B380" s="1">
        <v>19</v>
      </c>
      <c r="C380" s="1">
        <v>49823244</v>
      </c>
      <c r="D380" s="1" t="s">
        <v>363</v>
      </c>
      <c r="E380" s="30" t="s">
        <v>7</v>
      </c>
      <c r="F380" s="17" t="s">
        <v>5</v>
      </c>
      <c r="G380" s="9">
        <v>0.71958</v>
      </c>
      <c r="H380" s="6">
        <v>1.3693503100000001E-2</v>
      </c>
      <c r="I380" s="6">
        <v>1.0137876884999999</v>
      </c>
      <c r="J380" s="6">
        <v>4.4509705599999998E-2</v>
      </c>
      <c r="K380" s="10">
        <v>0.76</v>
      </c>
      <c r="L380" s="9">
        <v>0.66570676289267305</v>
      </c>
      <c r="M380" s="6">
        <v>0.165062169815932</v>
      </c>
      <c r="N380" s="6">
        <v>1.1794664436437701</v>
      </c>
      <c r="O380" s="6">
        <v>4.7228904847953203E-2</v>
      </c>
      <c r="P380" s="24">
        <v>4.7416904651142999E-4</v>
      </c>
      <c r="Q380" s="28">
        <v>8.7209999999999996E-3</v>
      </c>
    </row>
    <row r="381" spans="1:17" x14ac:dyDescent="0.25">
      <c r="A381" s="16" t="s">
        <v>387</v>
      </c>
      <c r="B381" s="1">
        <v>19</v>
      </c>
      <c r="C381" s="1">
        <v>49823259</v>
      </c>
      <c r="D381" s="1" t="s">
        <v>363</v>
      </c>
      <c r="E381" s="30" t="s">
        <v>5</v>
      </c>
      <c r="F381" s="17" t="s">
        <v>6</v>
      </c>
      <c r="G381" s="9">
        <v>0.71958999999999995</v>
      </c>
      <c r="H381" s="6">
        <v>1.36830627E-2</v>
      </c>
      <c r="I381" s="6">
        <v>1.0137771041999999</v>
      </c>
      <c r="J381" s="6">
        <v>4.4505633199999999E-2</v>
      </c>
      <c r="K381" s="10">
        <v>0.76</v>
      </c>
      <c r="L381" s="9">
        <v>0.66570687374979498</v>
      </c>
      <c r="M381" s="6">
        <v>0.165058785304248</v>
      </c>
      <c r="N381" s="6">
        <v>1.17946245173256</v>
      </c>
      <c r="O381" s="6">
        <v>4.7228859228069499E-2</v>
      </c>
      <c r="P381" s="24">
        <v>4.7429037329183E-4</v>
      </c>
      <c r="Q381" s="28">
        <v>8.7209999999999996E-3</v>
      </c>
    </row>
    <row r="382" spans="1:17" x14ac:dyDescent="0.25">
      <c r="A382" s="16" t="s">
        <v>388</v>
      </c>
      <c r="B382" s="1">
        <v>19</v>
      </c>
      <c r="C382" s="1">
        <v>49823761</v>
      </c>
      <c r="D382" s="1" t="s">
        <v>363</v>
      </c>
      <c r="E382" s="30" t="s">
        <v>8</v>
      </c>
      <c r="F382" s="17" t="s">
        <v>7</v>
      </c>
      <c r="G382" s="9">
        <v>0.49969999999999998</v>
      </c>
      <c r="H382" s="6">
        <v>3.4166408500000002E-2</v>
      </c>
      <c r="I382" s="6">
        <v>1.0347567848000001</v>
      </c>
      <c r="J382" s="6">
        <v>4.0740196200000002E-2</v>
      </c>
      <c r="K382" s="10">
        <v>0.4</v>
      </c>
      <c r="L382" s="9">
        <v>0.507712416974193</v>
      </c>
      <c r="M382" s="6">
        <v>9.9820440254901402E-2</v>
      </c>
      <c r="N382" s="6">
        <v>1.1049724916825401</v>
      </c>
      <c r="O382" s="6">
        <v>4.3437849514603402E-2</v>
      </c>
      <c r="P382" s="24">
        <v>2.1561445747644601E-2</v>
      </c>
      <c r="Q382" s="28">
        <v>2.8840999999999999E-2</v>
      </c>
    </row>
    <row r="383" spans="1:17" x14ac:dyDescent="0.25">
      <c r="A383" s="16" t="s">
        <v>389</v>
      </c>
      <c r="B383" s="1">
        <v>19</v>
      </c>
      <c r="C383" s="1">
        <v>49824290</v>
      </c>
      <c r="D383" s="1" t="s">
        <v>363</v>
      </c>
      <c r="E383" s="30" t="s">
        <v>7</v>
      </c>
      <c r="F383" s="17" t="s">
        <v>8</v>
      </c>
      <c r="G383" s="9">
        <v>0.78891500000000003</v>
      </c>
      <c r="H383" s="6">
        <v>3.33872157E-2</v>
      </c>
      <c r="I383" s="6">
        <v>1.0339508236999999</v>
      </c>
      <c r="J383" s="6">
        <v>5.2072455599999998E-2</v>
      </c>
      <c r="K383" s="10">
        <v>0.52</v>
      </c>
      <c r="L383" s="9">
        <v>0.84213314855919397</v>
      </c>
      <c r="M383" s="6">
        <v>-7.1762967710468195E-2</v>
      </c>
      <c r="N383" s="6">
        <v>0.93075148782260197</v>
      </c>
      <c r="O383" s="6">
        <v>5.6940334394197101E-2</v>
      </c>
      <c r="P383" s="24">
        <v>0.20755441998031501</v>
      </c>
      <c r="Q383" s="28">
        <v>0.70445000000000002</v>
      </c>
    </row>
    <row r="384" spans="1:17" x14ac:dyDescent="0.25">
      <c r="A384" s="16" t="s">
        <v>390</v>
      </c>
      <c r="B384" s="1">
        <v>19</v>
      </c>
      <c r="C384" s="1">
        <v>49824454</v>
      </c>
      <c r="D384" s="1" t="s">
        <v>363</v>
      </c>
      <c r="E384" s="30" t="s">
        <v>5</v>
      </c>
      <c r="F384" s="17" t="s">
        <v>6</v>
      </c>
      <c r="G384" s="9">
        <v>0.71969499999999997</v>
      </c>
      <c r="H384" s="6">
        <v>1.37812947E-2</v>
      </c>
      <c r="I384" s="6">
        <v>1.0138766943999999</v>
      </c>
      <c r="J384" s="6">
        <v>4.44446753E-2</v>
      </c>
      <c r="K384" s="10">
        <v>0.76</v>
      </c>
      <c r="L384" s="9">
        <v>0.66558481163545102</v>
      </c>
      <c r="M384" s="6">
        <v>0.16480912925753199</v>
      </c>
      <c r="N384" s="6">
        <v>1.1791680285534101</v>
      </c>
      <c r="O384" s="6">
        <v>4.7223627022243898E-2</v>
      </c>
      <c r="P384" s="24">
        <v>4.8307141790349101E-4</v>
      </c>
      <c r="Q384" s="28">
        <v>8.8450000000000004E-3</v>
      </c>
    </row>
    <row r="385" spans="1:17" x14ac:dyDescent="0.25">
      <c r="A385" s="16" t="s">
        <v>391</v>
      </c>
      <c r="B385" s="1">
        <v>19</v>
      </c>
      <c r="C385" s="1">
        <v>49826480</v>
      </c>
      <c r="D385" s="1" t="s">
        <v>363</v>
      </c>
      <c r="E385" s="30" t="s">
        <v>7</v>
      </c>
      <c r="F385" s="17" t="s">
        <v>6</v>
      </c>
      <c r="G385" s="9">
        <v>0.78051000000000004</v>
      </c>
      <c r="H385" s="6">
        <v>3.3909882400000001E-2</v>
      </c>
      <c r="I385" s="6">
        <v>1.0344913766999999</v>
      </c>
      <c r="J385" s="6">
        <v>5.00349239E-2</v>
      </c>
      <c r="K385" s="10">
        <v>0.5</v>
      </c>
      <c r="L385" s="9">
        <v>0.84212749445815605</v>
      </c>
      <c r="M385" s="6">
        <v>-7.1776013661299404E-2</v>
      </c>
      <c r="N385" s="6">
        <v>0.93073934536366099</v>
      </c>
      <c r="O385" s="6">
        <v>5.69428068900154E-2</v>
      </c>
      <c r="P385" s="24">
        <v>0.20749154506884199</v>
      </c>
      <c r="Q385" s="28">
        <v>0.74621599999999999</v>
      </c>
    </row>
    <row r="386" spans="1:17" x14ac:dyDescent="0.25">
      <c r="A386" s="16" t="s">
        <v>392</v>
      </c>
      <c r="B386" s="1">
        <v>19</v>
      </c>
      <c r="C386" s="1">
        <v>49827460</v>
      </c>
      <c r="D386" s="1" t="s">
        <v>363</v>
      </c>
      <c r="E386" s="30" t="s">
        <v>8</v>
      </c>
      <c r="F386" s="17" t="s">
        <v>7</v>
      </c>
      <c r="G386" s="9">
        <v>0.50082499999999996</v>
      </c>
      <c r="H386" s="6">
        <v>3.3766617700000001E-2</v>
      </c>
      <c r="I386" s="6">
        <v>1.0343431811999999</v>
      </c>
      <c r="J386" s="6">
        <v>4.0620082600000003E-2</v>
      </c>
      <c r="K386" s="10">
        <v>0.41</v>
      </c>
      <c r="L386" s="9">
        <v>0.50775543246180799</v>
      </c>
      <c r="M386" s="6">
        <v>9.9071949823779995E-2</v>
      </c>
      <c r="N386" s="6">
        <v>1.1041457397923999</v>
      </c>
      <c r="O386" s="6">
        <v>4.3414188801587802E-2</v>
      </c>
      <c r="P386" s="24">
        <v>2.24882918185733E-2</v>
      </c>
      <c r="Q386" s="28">
        <v>3.0188E-2</v>
      </c>
    </row>
    <row r="387" spans="1:17" x14ac:dyDescent="0.25">
      <c r="A387" s="16" t="s">
        <v>393</v>
      </c>
      <c r="B387" s="1">
        <v>19</v>
      </c>
      <c r="C387" s="1">
        <v>49827804</v>
      </c>
      <c r="D387" s="1" t="s">
        <v>363</v>
      </c>
      <c r="E387" s="30" t="s">
        <v>7</v>
      </c>
      <c r="F387" s="17" t="s">
        <v>8</v>
      </c>
      <c r="G387" s="9">
        <v>0.78064999999999996</v>
      </c>
      <c r="H387" s="6">
        <v>3.3835501300000001E-2</v>
      </c>
      <c r="I387" s="6">
        <v>1.0344144329</v>
      </c>
      <c r="J387" s="6">
        <v>5.0016317099999999E-2</v>
      </c>
      <c r="K387" s="10">
        <v>0.5</v>
      </c>
      <c r="L387" s="9">
        <v>0.84214379157349095</v>
      </c>
      <c r="M387" s="6">
        <v>-7.1765258946221794E-2</v>
      </c>
      <c r="N387" s="6">
        <v>0.93074935525395797</v>
      </c>
      <c r="O387" s="6">
        <v>5.6943321443023297E-2</v>
      </c>
      <c r="P387" s="24">
        <v>0.20756375052432399</v>
      </c>
      <c r="Q387" s="28">
        <v>0.74507900000000005</v>
      </c>
    </row>
    <row r="388" spans="1:17" x14ac:dyDescent="0.25">
      <c r="A388" s="16" t="s">
        <v>394</v>
      </c>
      <c r="B388" s="1">
        <v>19</v>
      </c>
      <c r="C388" s="1">
        <v>49828855</v>
      </c>
      <c r="D388" s="1"/>
      <c r="E388" s="30" t="s">
        <v>7</v>
      </c>
      <c r="F388" s="17" t="s">
        <v>8</v>
      </c>
      <c r="G388" s="9">
        <v>0.78071500000000005</v>
      </c>
      <c r="H388" s="6">
        <v>3.3815945899999998E-2</v>
      </c>
      <c r="I388" s="6">
        <v>1.0343942048000001</v>
      </c>
      <c r="J388" s="6">
        <v>5.0005037600000003E-2</v>
      </c>
      <c r="K388" s="10">
        <v>0.5</v>
      </c>
      <c r="L388" s="9">
        <v>0.842145343684228</v>
      </c>
      <c r="M388" s="6">
        <v>-7.1732473445485195E-2</v>
      </c>
      <c r="N388" s="6">
        <v>0.93077987083786196</v>
      </c>
      <c r="O388" s="6">
        <v>5.6945696410649997E-2</v>
      </c>
      <c r="P388" s="24">
        <v>0.20779040895885201</v>
      </c>
      <c r="Q388" s="28">
        <v>0.74595699999999998</v>
      </c>
    </row>
    <row r="389" spans="1:17" x14ac:dyDescent="0.25">
      <c r="A389" s="16" t="s">
        <v>395</v>
      </c>
      <c r="B389" s="1">
        <v>19</v>
      </c>
      <c r="C389" s="1">
        <v>49828897</v>
      </c>
      <c r="D389" s="1"/>
      <c r="E389" s="30" t="s">
        <v>5</v>
      </c>
      <c r="F389" s="17" t="s">
        <v>6</v>
      </c>
      <c r="G389" s="9">
        <v>0.78112000000000004</v>
      </c>
      <c r="H389" s="6">
        <v>3.4501974499999997E-2</v>
      </c>
      <c r="I389" s="6">
        <v>1.0351040722</v>
      </c>
      <c r="J389" s="6">
        <v>4.99833217E-2</v>
      </c>
      <c r="K389" s="10">
        <v>0.49</v>
      </c>
      <c r="L389" s="9">
        <v>0.84214589799937101</v>
      </c>
      <c r="M389" s="6">
        <v>-7.1731468013505398E-2</v>
      </c>
      <c r="N389" s="6">
        <v>0.93078080667418095</v>
      </c>
      <c r="O389" s="6">
        <v>5.69457773397022E-2</v>
      </c>
      <c r="P389" s="24">
        <v>0.207797427055321</v>
      </c>
      <c r="Q389" s="28">
        <v>0.75393100000000002</v>
      </c>
    </row>
    <row r="390" spans="1:17" x14ac:dyDescent="0.25">
      <c r="A390" s="16" t="s">
        <v>396</v>
      </c>
      <c r="B390" s="1">
        <v>19</v>
      </c>
      <c r="C390" s="1">
        <v>49829825</v>
      </c>
      <c r="D390" s="1"/>
      <c r="E390" s="30" t="s">
        <v>7</v>
      </c>
      <c r="F390" s="17" t="s">
        <v>8</v>
      </c>
      <c r="G390" s="9">
        <v>0.72021999999999997</v>
      </c>
      <c r="H390" s="6">
        <v>1.4224032100000001E-2</v>
      </c>
      <c r="I390" s="6">
        <v>1.014325675</v>
      </c>
      <c r="J390" s="6">
        <v>4.3961434100000002E-2</v>
      </c>
      <c r="K390" s="10">
        <v>0.75</v>
      </c>
      <c r="L390" s="9">
        <v>0.66565676284099595</v>
      </c>
      <c r="M390" s="6">
        <v>0.16184153248342101</v>
      </c>
      <c r="N390" s="6">
        <v>1.1756739204320099</v>
      </c>
      <c r="O390" s="6">
        <v>4.7177891469363499E-2</v>
      </c>
      <c r="P390" s="24">
        <v>6.0257467366442398E-4</v>
      </c>
      <c r="Q390" s="28">
        <v>1.0085999999999999E-2</v>
      </c>
    </row>
    <row r="391" spans="1:17" x14ac:dyDescent="0.25">
      <c r="A391" s="16" t="s">
        <v>397</v>
      </c>
      <c r="B391" s="1">
        <v>19</v>
      </c>
      <c r="C391" s="1">
        <v>49831220</v>
      </c>
      <c r="D391" s="1"/>
      <c r="E391" s="30" t="s">
        <v>7</v>
      </c>
      <c r="F391" s="17" t="s">
        <v>8</v>
      </c>
      <c r="G391" s="9">
        <v>0.72038500000000005</v>
      </c>
      <c r="H391" s="6">
        <v>1.3268422300000001E-2</v>
      </c>
      <c r="I391" s="6">
        <v>1.0133568384</v>
      </c>
      <c r="J391" s="6">
        <v>4.40598164E-2</v>
      </c>
      <c r="K391" s="10">
        <v>0.76</v>
      </c>
      <c r="L391" s="9">
        <v>0.66573802673064597</v>
      </c>
      <c r="M391" s="6">
        <v>0.16351180979298</v>
      </c>
      <c r="N391" s="6">
        <v>1.1776392627812</v>
      </c>
      <c r="O391" s="6">
        <v>4.71809092517654E-2</v>
      </c>
      <c r="P391" s="24">
        <v>5.2898090897535199E-4</v>
      </c>
      <c r="Q391" s="28">
        <v>9.75E-3</v>
      </c>
    </row>
    <row r="392" spans="1:17" x14ac:dyDescent="0.25">
      <c r="A392" s="16" t="s">
        <v>398</v>
      </c>
      <c r="B392" s="1">
        <v>19</v>
      </c>
      <c r="C392" s="1">
        <v>49831246</v>
      </c>
      <c r="D392" s="1"/>
      <c r="E392" s="30" t="s">
        <v>7</v>
      </c>
      <c r="F392" s="17" t="s">
        <v>8</v>
      </c>
      <c r="G392" s="9">
        <v>0.71928499999999995</v>
      </c>
      <c r="H392" s="6">
        <v>1.34607002E-2</v>
      </c>
      <c r="I392" s="6">
        <v>1.0135517033000001</v>
      </c>
      <c r="J392" s="6">
        <v>4.4075110100000002E-2</v>
      </c>
      <c r="K392" s="10">
        <v>0.76</v>
      </c>
      <c r="L392" s="9">
        <v>0.66560787151104595</v>
      </c>
      <c r="M392" s="6">
        <v>0.16351860860725101</v>
      </c>
      <c r="N392" s="6">
        <v>1.1776472693590401</v>
      </c>
      <c r="O392" s="6">
        <v>4.7181323776707598E-2</v>
      </c>
      <c r="P392" s="24">
        <v>5.2875736913005099E-4</v>
      </c>
      <c r="Q392" s="28">
        <v>9.6559999999999997E-3</v>
      </c>
    </row>
    <row r="393" spans="1:17" x14ac:dyDescent="0.25">
      <c r="A393" s="16" t="s">
        <v>399</v>
      </c>
      <c r="B393" s="1">
        <v>19</v>
      </c>
      <c r="C393" s="1">
        <v>49833228</v>
      </c>
      <c r="D393" s="1"/>
      <c r="E393" s="30" t="s">
        <v>7</v>
      </c>
      <c r="F393" s="17" t="s">
        <v>8</v>
      </c>
      <c r="G393" s="9">
        <v>0.50090999999999997</v>
      </c>
      <c r="H393" s="6">
        <v>3.4132249000000003E-2</v>
      </c>
      <c r="I393" s="6">
        <v>1.0347214385000001</v>
      </c>
      <c r="J393" s="6">
        <v>4.0499218199999999E-2</v>
      </c>
      <c r="K393" s="10">
        <v>0.4</v>
      </c>
      <c r="L393" s="9">
        <v>0.50783337039069998</v>
      </c>
      <c r="M393" s="6">
        <v>9.8936590782175093E-2</v>
      </c>
      <c r="N393" s="6">
        <v>1.10399629379793</v>
      </c>
      <c r="O393" s="6">
        <v>4.3400321032290697E-2</v>
      </c>
      <c r="P393" s="24">
        <v>2.2629755720668301E-2</v>
      </c>
      <c r="Q393" s="28">
        <v>3.0005E-2</v>
      </c>
    </row>
    <row r="394" spans="1:17" x14ac:dyDescent="0.25">
      <c r="A394" s="16" t="s">
        <v>400</v>
      </c>
      <c r="B394" s="1">
        <v>19</v>
      </c>
      <c r="C394" s="1">
        <v>49834455</v>
      </c>
      <c r="D394" s="1"/>
      <c r="E394" s="30" t="s">
        <v>8</v>
      </c>
      <c r="F394" s="17" t="s">
        <v>7</v>
      </c>
      <c r="G394" s="9">
        <v>0.500085</v>
      </c>
      <c r="H394" s="6">
        <v>3.3741035699999998E-2</v>
      </c>
      <c r="I394" s="6">
        <v>1.0343167209999999</v>
      </c>
      <c r="J394" s="6">
        <v>4.04377535E-2</v>
      </c>
      <c r="K394" s="10">
        <v>0.4</v>
      </c>
      <c r="L394" s="9">
        <v>0.50810166312909</v>
      </c>
      <c r="M394" s="6">
        <v>9.6886644324277502E-2</v>
      </c>
      <c r="N394" s="6">
        <v>1.10173547857272</v>
      </c>
      <c r="O394" s="6">
        <v>4.3436535895592501E-2</v>
      </c>
      <c r="P394" s="24">
        <v>2.5712052307166101E-2</v>
      </c>
      <c r="Q394" s="28">
        <v>3.3041000000000001E-2</v>
      </c>
    </row>
    <row r="395" spans="1:17" x14ac:dyDescent="0.25">
      <c r="A395" s="16" t="s">
        <v>401</v>
      </c>
      <c r="B395" s="1">
        <v>19</v>
      </c>
      <c r="C395" s="1">
        <v>49836567</v>
      </c>
      <c r="D395" s="1"/>
      <c r="E395" s="30" t="s">
        <v>8</v>
      </c>
      <c r="F395" s="17" t="s">
        <v>7</v>
      </c>
      <c r="G395" s="9">
        <v>0.71780999999999995</v>
      </c>
      <c r="H395" s="6">
        <v>1.2708671499999999E-2</v>
      </c>
      <c r="I395" s="6">
        <v>1.0127897697999999</v>
      </c>
      <c r="J395" s="6">
        <v>4.44936742E-2</v>
      </c>
      <c r="K395" s="10">
        <v>0.78</v>
      </c>
      <c r="L395" s="9">
        <v>0.66402694035366405</v>
      </c>
      <c r="M395" s="6">
        <v>0.16215885465302399</v>
      </c>
      <c r="N395" s="6">
        <v>1.1760470470287201</v>
      </c>
      <c r="O395" s="6">
        <v>4.7180282710952301E-2</v>
      </c>
      <c r="P395" s="24">
        <v>5.8818534039128999E-4</v>
      </c>
      <c r="Q395" s="28">
        <v>1.0336E-2</v>
      </c>
    </row>
    <row r="396" spans="1:17" x14ac:dyDescent="0.25">
      <c r="A396" s="16" t="s">
        <v>402</v>
      </c>
      <c r="B396" s="1">
        <v>19</v>
      </c>
      <c r="C396" s="1">
        <v>49836674</v>
      </c>
      <c r="D396" s="1"/>
      <c r="E396" s="30" t="s">
        <v>8</v>
      </c>
      <c r="F396" s="17" t="s">
        <v>5</v>
      </c>
      <c r="G396" s="9">
        <v>0.71818499999999996</v>
      </c>
      <c r="H396" s="6">
        <v>1.38151752E-2</v>
      </c>
      <c r="I396" s="6">
        <v>1.0139110457</v>
      </c>
      <c r="J396" s="6">
        <v>4.5032437500000001E-2</v>
      </c>
      <c r="K396" s="10">
        <v>0.76</v>
      </c>
      <c r="L396" s="9">
        <v>0.66427760551603099</v>
      </c>
      <c r="M396" s="6">
        <v>0.16241418573181199</v>
      </c>
      <c r="N396" s="6">
        <v>1.17634736672879</v>
      </c>
      <c r="O396" s="6">
        <v>4.7165694582591497E-2</v>
      </c>
      <c r="P396" s="24">
        <v>5.7427637721074699E-4</v>
      </c>
      <c r="Q396" s="28">
        <v>9.4459999999999995E-3</v>
      </c>
    </row>
    <row r="397" spans="1:17" x14ac:dyDescent="0.25">
      <c r="A397" s="16" t="s">
        <v>403</v>
      </c>
      <c r="B397" s="1">
        <v>19</v>
      </c>
      <c r="C397" s="1">
        <v>49837246</v>
      </c>
      <c r="D397" s="1"/>
      <c r="E397" s="30" t="s">
        <v>7</v>
      </c>
      <c r="F397" s="17" t="s">
        <v>8</v>
      </c>
      <c r="G397" s="9">
        <v>0.74283999999999994</v>
      </c>
      <c r="H397" s="6">
        <v>3.17465974E-2</v>
      </c>
      <c r="I397" s="6">
        <v>1.0322558958000001</v>
      </c>
      <c r="J397" s="6">
        <v>4.8227796699999999E-2</v>
      </c>
      <c r="K397" s="10">
        <v>0.51</v>
      </c>
      <c r="L397" s="9">
        <v>0.81268647439433805</v>
      </c>
      <c r="M397" s="6">
        <v>-6.2723336002547994E-2</v>
      </c>
      <c r="N397" s="6">
        <v>0.93920328148202004</v>
      </c>
      <c r="O397" s="6">
        <v>5.37159373433089E-2</v>
      </c>
      <c r="P397" s="24">
        <v>0.24293353622224101</v>
      </c>
      <c r="Q397" s="28">
        <v>0.77144900000000005</v>
      </c>
    </row>
    <row r="398" spans="1:17" x14ac:dyDescent="0.25">
      <c r="A398" s="16" t="s">
        <v>404</v>
      </c>
      <c r="B398" s="1">
        <v>19</v>
      </c>
      <c r="C398" s="1">
        <v>49837439</v>
      </c>
      <c r="D398" s="1"/>
      <c r="E398" s="30" t="s">
        <v>6</v>
      </c>
      <c r="F398" s="17" t="s">
        <v>5</v>
      </c>
      <c r="G398" s="9">
        <v>0.84604000000000001</v>
      </c>
      <c r="H398" s="6">
        <v>1.5942447299999999E-2</v>
      </c>
      <c r="I398" s="6">
        <v>1.0160702061</v>
      </c>
      <c r="J398" s="6">
        <v>7.4986776000000005E-2</v>
      </c>
      <c r="K398" s="10">
        <v>0.83</v>
      </c>
      <c r="L398" s="9">
        <v>0.89340764960859298</v>
      </c>
      <c r="M398" s="6">
        <v>-9.8509497556250894E-2</v>
      </c>
      <c r="N398" s="6">
        <v>0.90618708601057696</v>
      </c>
      <c r="O398" s="6">
        <v>6.9355353600783806E-2</v>
      </c>
      <c r="P398" s="24">
        <v>0.15550320577216101</v>
      </c>
      <c r="Q398" s="28">
        <v>0.369311</v>
      </c>
    </row>
    <row r="399" spans="1:17" x14ac:dyDescent="0.25">
      <c r="A399" s="16" t="s">
        <v>405</v>
      </c>
      <c r="B399" s="1">
        <v>19</v>
      </c>
      <c r="C399" s="1">
        <v>49838891</v>
      </c>
      <c r="D399" s="1"/>
      <c r="E399" s="30" t="s">
        <v>8</v>
      </c>
      <c r="F399" s="17" t="s">
        <v>6</v>
      </c>
      <c r="G399" s="9">
        <v>0.75671999999999995</v>
      </c>
      <c r="H399" s="6">
        <v>1.4998716699999999E-2</v>
      </c>
      <c r="I399" s="6">
        <v>1.0151117619000001</v>
      </c>
      <c r="J399" s="6">
        <v>4.6594336100000001E-2</v>
      </c>
      <c r="K399" s="10">
        <v>0.75</v>
      </c>
      <c r="L399" s="9">
        <v>0.68965942372450295</v>
      </c>
      <c r="M399" s="6">
        <v>0.16198548659374501</v>
      </c>
      <c r="N399" s="6">
        <v>1.1758431757074601</v>
      </c>
      <c r="O399" s="6">
        <v>4.8504512783601399E-2</v>
      </c>
      <c r="P399" s="24">
        <v>8.3900286347460295E-4</v>
      </c>
      <c r="Q399" s="28">
        <v>1.0905E-2</v>
      </c>
    </row>
    <row r="400" spans="1:17" x14ac:dyDescent="0.25">
      <c r="A400" s="16" t="s">
        <v>406</v>
      </c>
      <c r="B400" s="1">
        <v>19</v>
      </c>
      <c r="C400" s="1">
        <v>49839015</v>
      </c>
      <c r="D400" s="1"/>
      <c r="E400" s="30" t="s">
        <v>7</v>
      </c>
      <c r="F400" s="17" t="s">
        <v>8</v>
      </c>
      <c r="G400" s="9">
        <v>0.75699499999999997</v>
      </c>
      <c r="H400" s="6">
        <v>1.50568818E-2</v>
      </c>
      <c r="I400" s="6">
        <v>1.0151708076999999</v>
      </c>
      <c r="J400" s="6">
        <v>4.6585805600000002E-2</v>
      </c>
      <c r="K400" s="10">
        <v>0.75</v>
      </c>
      <c r="L400" s="9">
        <v>0.68998458988760902</v>
      </c>
      <c r="M400" s="6">
        <v>0.163008254066974</v>
      </c>
      <c r="N400" s="6">
        <v>1.1770464050682301</v>
      </c>
      <c r="O400" s="6">
        <v>4.8499774495347897E-2</v>
      </c>
      <c r="P400" s="24">
        <v>7.7657857382063E-4</v>
      </c>
      <c r="Q400" s="28">
        <v>1.0421E-2</v>
      </c>
    </row>
    <row r="401" spans="1:17" x14ac:dyDescent="0.25">
      <c r="A401" s="16" t="s">
        <v>407</v>
      </c>
      <c r="B401" s="1">
        <v>19</v>
      </c>
      <c r="C401" s="1">
        <v>49839283</v>
      </c>
      <c r="D401" s="1"/>
      <c r="E401" s="30" t="s">
        <v>5</v>
      </c>
      <c r="F401" s="17" t="s">
        <v>6</v>
      </c>
      <c r="G401" s="9">
        <v>0.75671500000000003</v>
      </c>
      <c r="H401" s="6">
        <v>1.4982585E-2</v>
      </c>
      <c r="I401" s="6">
        <v>1.0150953866000001</v>
      </c>
      <c r="J401" s="6">
        <v>4.65932659E-2</v>
      </c>
      <c r="K401" s="10">
        <v>0.75</v>
      </c>
      <c r="L401" s="9">
        <v>0.68985066528149697</v>
      </c>
      <c r="M401" s="6">
        <v>0.163036487868291</v>
      </c>
      <c r="N401" s="6">
        <v>1.1770796380317201</v>
      </c>
      <c r="O401" s="6">
        <v>4.84938014164982E-2</v>
      </c>
      <c r="P401" s="24">
        <v>7.73782310651283E-4</v>
      </c>
      <c r="Q401" s="28">
        <v>1.0467000000000001E-2</v>
      </c>
    </row>
    <row r="402" spans="1:17" x14ac:dyDescent="0.25">
      <c r="A402" s="16" t="s">
        <v>408</v>
      </c>
      <c r="B402" s="1">
        <v>19</v>
      </c>
      <c r="C402" s="1">
        <v>49839428</v>
      </c>
      <c r="D402" s="1"/>
      <c r="E402" s="30" t="s">
        <v>7</v>
      </c>
      <c r="F402" s="17" t="s">
        <v>8</v>
      </c>
      <c r="G402" s="9">
        <v>0.75671500000000003</v>
      </c>
      <c r="H402" s="6">
        <v>1.4960175100000001E-2</v>
      </c>
      <c r="I402" s="6">
        <v>1.0150726386</v>
      </c>
      <c r="J402" s="6">
        <v>4.6592315400000001E-2</v>
      </c>
      <c r="K402" s="10">
        <v>0.75</v>
      </c>
      <c r="L402" s="9">
        <v>0.68984345905047795</v>
      </c>
      <c r="M402" s="6">
        <v>0.16303532165053999</v>
      </c>
      <c r="N402" s="6">
        <v>1.1770782653013501</v>
      </c>
      <c r="O402" s="6">
        <v>4.8491164308863598E-2</v>
      </c>
      <c r="P402" s="24">
        <v>7.7333747067453995E-4</v>
      </c>
      <c r="Q402" s="28">
        <v>1.0467000000000001E-2</v>
      </c>
    </row>
    <row r="403" spans="1:17" x14ac:dyDescent="0.25">
      <c r="A403" s="16" t="s">
        <v>409</v>
      </c>
      <c r="B403" s="1">
        <v>19</v>
      </c>
      <c r="C403" s="1">
        <v>49839504</v>
      </c>
      <c r="D403" s="1"/>
      <c r="E403" s="30" t="s">
        <v>7</v>
      </c>
      <c r="F403" s="17" t="s">
        <v>8</v>
      </c>
      <c r="G403" s="9">
        <v>0.75702999999999998</v>
      </c>
      <c r="H403" s="6">
        <v>1.49842486E-2</v>
      </c>
      <c r="I403" s="6">
        <v>1.0150970752999999</v>
      </c>
      <c r="J403" s="6">
        <v>4.6584692499999997E-2</v>
      </c>
      <c r="K403" s="10">
        <v>0.75</v>
      </c>
      <c r="L403" s="9">
        <v>0.689963303840055</v>
      </c>
      <c r="M403" s="6">
        <v>0.16304388349144699</v>
      </c>
      <c r="N403" s="6">
        <v>1.1770883433013299</v>
      </c>
      <c r="O403" s="6">
        <v>4.8490961704439402E-2</v>
      </c>
      <c r="P403" s="24">
        <v>7.7280378203048396E-4</v>
      </c>
      <c r="Q403" s="28">
        <v>1.0467000000000001E-2</v>
      </c>
    </row>
    <row r="404" spans="1:17" x14ac:dyDescent="0.25">
      <c r="A404" s="16" t="s">
        <v>410</v>
      </c>
      <c r="B404" s="1">
        <v>19</v>
      </c>
      <c r="C404" s="1">
        <v>49839923</v>
      </c>
      <c r="D404" s="1"/>
      <c r="E404" s="30" t="s">
        <v>5</v>
      </c>
      <c r="F404" s="17" t="s">
        <v>8</v>
      </c>
      <c r="G404" s="9">
        <v>0.49543900000000002</v>
      </c>
      <c r="H404" s="6">
        <v>3.5883541200000001E-2</v>
      </c>
      <c r="I404" s="6">
        <v>1.0365351258</v>
      </c>
      <c r="J404" s="6">
        <v>4.07448215E-2</v>
      </c>
      <c r="K404" s="10">
        <v>0.38</v>
      </c>
      <c r="L404" s="9">
        <v>0.50780509993257905</v>
      </c>
      <c r="M404" s="6">
        <v>0.101489811530788</v>
      </c>
      <c r="N404" s="6">
        <v>1.10681864154684</v>
      </c>
      <c r="O404" s="6">
        <v>4.3472216340230303E-2</v>
      </c>
      <c r="P404" s="24">
        <v>1.95648374449734E-2</v>
      </c>
      <c r="Q404" s="28">
        <v>2.5225999999999998E-2</v>
      </c>
    </row>
    <row r="405" spans="1:17" x14ac:dyDescent="0.25">
      <c r="A405" s="16" t="s">
        <v>411</v>
      </c>
      <c r="B405" s="1">
        <v>19</v>
      </c>
      <c r="C405" s="1">
        <v>49841054</v>
      </c>
      <c r="D405" s="1"/>
      <c r="E405" s="30" t="s">
        <v>5</v>
      </c>
      <c r="F405" s="17" t="s">
        <v>7</v>
      </c>
      <c r="G405" s="9">
        <v>0.75546999999999997</v>
      </c>
      <c r="H405" s="6">
        <v>1.44770617E-2</v>
      </c>
      <c r="I405" s="6">
        <v>1.0145823619000001</v>
      </c>
      <c r="J405" s="6">
        <v>4.6672709E-2</v>
      </c>
      <c r="K405" s="10">
        <v>0.76</v>
      </c>
      <c r="L405" s="9">
        <v>0.68951917968339604</v>
      </c>
      <c r="M405" s="6">
        <v>0.164691689822828</v>
      </c>
      <c r="N405" s="6">
        <v>1.17902955585795</v>
      </c>
      <c r="O405" s="6">
        <v>4.83212651146444E-2</v>
      </c>
      <c r="P405" s="24">
        <v>6.5377304894120901E-4</v>
      </c>
      <c r="Q405" s="28">
        <v>9.5200000000000007E-3</v>
      </c>
    </row>
    <row r="406" spans="1:17" x14ac:dyDescent="0.25">
      <c r="A406" s="16" t="s">
        <v>412</v>
      </c>
      <c r="B406" s="1">
        <v>19</v>
      </c>
      <c r="C406" s="1">
        <v>49842824</v>
      </c>
      <c r="D406" s="1"/>
      <c r="E406" s="30" t="s">
        <v>6</v>
      </c>
      <c r="F406" s="17" t="s">
        <v>5</v>
      </c>
      <c r="G406" s="9">
        <v>0.75444</v>
      </c>
      <c r="H406" s="6">
        <v>1.6182850499999998E-2</v>
      </c>
      <c r="I406" s="6">
        <v>1.016314502</v>
      </c>
      <c r="J406" s="6">
        <v>4.6737174300000003E-2</v>
      </c>
      <c r="K406" s="10">
        <v>0.73</v>
      </c>
      <c r="L406" s="9">
        <v>0.68995166291863996</v>
      </c>
      <c r="M406" s="6">
        <v>0.16304035634842801</v>
      </c>
      <c r="N406" s="6">
        <v>1.1770841915497201</v>
      </c>
      <c r="O406" s="6">
        <v>4.8488316038400502E-2</v>
      </c>
      <c r="P406" s="24">
        <v>7.72493945573549E-4</v>
      </c>
      <c r="Q406" s="28">
        <v>9.8700000000000003E-3</v>
      </c>
    </row>
    <row r="407" spans="1:17" x14ac:dyDescent="0.25">
      <c r="A407" s="16" t="s">
        <v>413</v>
      </c>
      <c r="B407" s="1">
        <v>19</v>
      </c>
      <c r="C407" s="1">
        <v>49845244</v>
      </c>
      <c r="D407" s="1"/>
      <c r="E407" s="30" t="s">
        <v>7</v>
      </c>
      <c r="F407" s="17" t="s">
        <v>6</v>
      </c>
      <c r="G407" s="9">
        <v>0.75658999999999998</v>
      </c>
      <c r="H407" s="6">
        <v>1.3964788299999999E-2</v>
      </c>
      <c r="I407" s="6">
        <v>1.0140627515</v>
      </c>
      <c r="J407" s="6">
        <v>4.6512950900000002E-2</v>
      </c>
      <c r="K407" s="10">
        <v>0.76</v>
      </c>
      <c r="L407" s="9">
        <v>0.68992039905094404</v>
      </c>
      <c r="M407" s="6">
        <v>0.16301388725364599</v>
      </c>
      <c r="N407" s="6">
        <v>1.1770530356090301</v>
      </c>
      <c r="O407" s="6">
        <v>4.8486149718060298E-2</v>
      </c>
      <c r="P407" s="24">
        <v>7.73601753860653E-4</v>
      </c>
      <c r="Q407" s="28">
        <v>1.1002E-2</v>
      </c>
    </row>
    <row r="408" spans="1:17" x14ac:dyDescent="0.25">
      <c r="A408" s="16" t="s">
        <v>414</v>
      </c>
      <c r="B408" s="1">
        <v>19</v>
      </c>
      <c r="C408" s="1">
        <v>49845895</v>
      </c>
      <c r="D408" s="1"/>
      <c r="E408" s="30" t="s">
        <v>7</v>
      </c>
      <c r="F408" s="17" t="s">
        <v>8</v>
      </c>
      <c r="G408" s="9">
        <v>0.74099000000000004</v>
      </c>
      <c r="H408" s="6">
        <v>3.3927878799999998E-2</v>
      </c>
      <c r="I408" s="6">
        <v>1.0345099939</v>
      </c>
      <c r="J408" s="6">
        <v>4.8083912999999999E-2</v>
      </c>
      <c r="K408" s="10">
        <v>0.48</v>
      </c>
      <c r="L408" s="9">
        <v>0.817229489997229</v>
      </c>
      <c r="M408" s="6">
        <v>-5.0046570354793103E-2</v>
      </c>
      <c r="N408" s="6">
        <v>0.95118512644042197</v>
      </c>
      <c r="O408" s="6">
        <v>5.4020985849899401E-2</v>
      </c>
      <c r="P408" s="24">
        <v>0.35422344002906497</v>
      </c>
      <c r="Q408" s="28">
        <v>0.92859199999999997</v>
      </c>
    </row>
    <row r="409" spans="1:17" x14ac:dyDescent="0.25">
      <c r="A409" s="16" t="s">
        <v>415</v>
      </c>
      <c r="B409" s="1">
        <v>19</v>
      </c>
      <c r="C409" s="1">
        <v>49846398</v>
      </c>
      <c r="D409" s="1"/>
      <c r="E409" s="30" t="s">
        <v>8</v>
      </c>
      <c r="F409" s="17" t="s">
        <v>7</v>
      </c>
      <c r="G409" s="9">
        <v>0.75666999999999995</v>
      </c>
      <c r="H409" s="6">
        <v>1.3960664500000001E-2</v>
      </c>
      <c r="I409" s="6">
        <v>1.0140585696</v>
      </c>
      <c r="J409" s="6">
        <v>4.6523039400000001E-2</v>
      </c>
      <c r="K409" s="10">
        <v>0.76</v>
      </c>
      <c r="L409" s="9">
        <v>0.68998447886356795</v>
      </c>
      <c r="M409" s="6">
        <v>0.16302330730762399</v>
      </c>
      <c r="N409" s="6">
        <v>1.1770641235643799</v>
      </c>
      <c r="O409" s="6">
        <v>4.8485887559430701E-2</v>
      </c>
      <c r="P409" s="24">
        <v>7.7300672340729903E-4</v>
      </c>
      <c r="Q409" s="28">
        <v>1.1002E-2</v>
      </c>
    </row>
    <row r="410" spans="1:17" x14ac:dyDescent="0.25">
      <c r="A410" s="16" t="s">
        <v>416</v>
      </c>
      <c r="B410" s="1">
        <v>19</v>
      </c>
      <c r="C410" s="1">
        <v>49846957</v>
      </c>
      <c r="D410" s="1"/>
      <c r="E410" s="30" t="s">
        <v>8</v>
      </c>
      <c r="F410" s="17" t="s">
        <v>7</v>
      </c>
      <c r="G410" s="9">
        <v>0.75799000000000005</v>
      </c>
      <c r="H410" s="6">
        <v>1.4258750000000001E-2</v>
      </c>
      <c r="I410" s="6">
        <v>1.0143608908999999</v>
      </c>
      <c r="J410" s="6">
        <v>4.7095500200000001E-2</v>
      </c>
      <c r="K410" s="10">
        <v>0.76</v>
      </c>
      <c r="L410" s="9">
        <v>0.69004179592183201</v>
      </c>
      <c r="M410" s="6">
        <v>0.16302582696864201</v>
      </c>
      <c r="N410" s="6">
        <v>1.17706708937071</v>
      </c>
      <c r="O410" s="6">
        <v>4.8485699139138499E-2</v>
      </c>
      <c r="P410" s="24">
        <v>7.7282467404615805E-4</v>
      </c>
      <c r="Q410" s="28">
        <v>1.051E-2</v>
      </c>
    </row>
    <row r="411" spans="1:17" x14ac:dyDescent="0.25">
      <c r="A411" s="16" t="s">
        <v>417</v>
      </c>
      <c r="B411" s="1">
        <v>19</v>
      </c>
      <c r="C411" s="1">
        <v>49847916</v>
      </c>
      <c r="D411" s="1"/>
      <c r="E411" s="30" t="s">
        <v>8</v>
      </c>
      <c r="F411" s="17" t="s">
        <v>7</v>
      </c>
      <c r="G411" s="9">
        <v>0.76555499999999999</v>
      </c>
      <c r="H411" s="6">
        <v>1.50730594E-2</v>
      </c>
      <c r="I411" s="6">
        <v>1.0151872308000001</v>
      </c>
      <c r="J411" s="6">
        <v>4.8235160499999999E-2</v>
      </c>
      <c r="K411" s="10">
        <v>0.75</v>
      </c>
      <c r="L411" s="9">
        <v>0.68991729483639996</v>
      </c>
      <c r="M411" s="6">
        <v>0.163008842675227</v>
      </c>
      <c r="N411" s="6">
        <v>1.1770470978876599</v>
      </c>
      <c r="O411" s="6">
        <v>4.8484621660671301E-2</v>
      </c>
      <c r="P411" s="24">
        <v>7.7359638809948396E-4</v>
      </c>
      <c r="Q411" s="28">
        <v>9.58E-3</v>
      </c>
    </row>
    <row r="412" spans="1:17" x14ac:dyDescent="0.25">
      <c r="A412" s="16" t="s">
        <v>418</v>
      </c>
      <c r="B412" s="1">
        <v>19</v>
      </c>
      <c r="C412" s="1">
        <v>49848347</v>
      </c>
      <c r="D412" s="1"/>
      <c r="E412" s="30" t="s">
        <v>7</v>
      </c>
      <c r="F412" s="17" t="s">
        <v>5</v>
      </c>
      <c r="G412" s="9">
        <v>0.76561999999999997</v>
      </c>
      <c r="H412" s="6">
        <v>1.49538459E-2</v>
      </c>
      <c r="I412" s="6">
        <v>1.0150662141</v>
      </c>
      <c r="J412" s="6">
        <v>4.8215179300000001E-2</v>
      </c>
      <c r="K412" s="10">
        <v>0.76</v>
      </c>
      <c r="L412" s="9">
        <v>0.68995997775768103</v>
      </c>
      <c r="M412" s="6">
        <v>0.163313024225649</v>
      </c>
      <c r="N412" s="6">
        <v>1.1774051883583101</v>
      </c>
      <c r="O412" s="6">
        <v>4.8476707387662597E-2</v>
      </c>
      <c r="P412" s="24">
        <v>7.5469681129480804E-4</v>
      </c>
      <c r="Q412" s="28">
        <v>9.4999999999999998E-3</v>
      </c>
    </row>
    <row r="413" spans="1:17" x14ac:dyDescent="0.25">
      <c r="A413" s="16" t="s">
        <v>419</v>
      </c>
      <c r="B413" s="1">
        <v>19</v>
      </c>
      <c r="C413" s="1">
        <v>49850201</v>
      </c>
      <c r="D413" s="1"/>
      <c r="E413" s="30" t="s">
        <v>6</v>
      </c>
      <c r="F413" s="17" t="s">
        <v>5</v>
      </c>
      <c r="G413" s="9">
        <v>0.75888</v>
      </c>
      <c r="H413" s="6">
        <v>1.49462798E-2</v>
      </c>
      <c r="I413" s="6">
        <v>1.015058534</v>
      </c>
      <c r="J413" s="6">
        <v>4.7240675500000003E-2</v>
      </c>
      <c r="K413" s="10">
        <v>0.75</v>
      </c>
      <c r="L413" s="9">
        <v>0.68997516623461197</v>
      </c>
      <c r="M413" s="6">
        <v>0.162960892535151</v>
      </c>
      <c r="N413" s="6">
        <v>1.1769906596675599</v>
      </c>
      <c r="O413" s="6">
        <v>4.8480141955335003E-2</v>
      </c>
      <c r="P413" s="24">
        <v>7.7549917954722303E-4</v>
      </c>
      <c r="Q413" s="28">
        <v>1.0182999999999999E-2</v>
      </c>
    </row>
    <row r="414" spans="1:17" x14ac:dyDescent="0.25">
      <c r="A414" s="16" t="s">
        <v>420</v>
      </c>
      <c r="B414" s="1">
        <v>19</v>
      </c>
      <c r="C414" s="1">
        <v>49850915</v>
      </c>
      <c r="D414" s="1"/>
      <c r="E414" s="30" t="s">
        <v>6</v>
      </c>
      <c r="F414" s="17" t="s">
        <v>5</v>
      </c>
      <c r="G414" s="9">
        <v>0.75971999999999995</v>
      </c>
      <c r="H414" s="6">
        <v>1.33466073E-2</v>
      </c>
      <c r="I414" s="6">
        <v>1.0134360708000001</v>
      </c>
      <c r="J414" s="6">
        <v>4.6966778399999999E-2</v>
      </c>
      <c r="K414" s="10">
        <v>0.78</v>
      </c>
      <c r="L414" s="9">
        <v>0.69000099773225498</v>
      </c>
      <c r="M414" s="6">
        <v>0.162945622649113</v>
      </c>
      <c r="N414" s="6">
        <v>1.17697268729154</v>
      </c>
      <c r="O414" s="6">
        <v>4.8478993495578999E-2</v>
      </c>
      <c r="P414" s="24">
        <v>7.7616030247618095E-4</v>
      </c>
      <c r="Q414" s="28">
        <v>1.1084999999999999E-2</v>
      </c>
    </row>
    <row r="415" spans="1:17" x14ac:dyDescent="0.25">
      <c r="A415" s="16" t="s">
        <v>421</v>
      </c>
      <c r="B415" s="1">
        <v>19</v>
      </c>
      <c r="C415" s="1">
        <v>49851053</v>
      </c>
      <c r="D415" s="1"/>
      <c r="E415" s="30" t="s">
        <v>8</v>
      </c>
      <c r="F415" s="17" t="s">
        <v>7</v>
      </c>
      <c r="G415" s="9">
        <v>0.69860500000000003</v>
      </c>
      <c r="H415" s="6">
        <v>3.4571208200000002E-2</v>
      </c>
      <c r="I415" s="6">
        <v>1.0351757387</v>
      </c>
      <c r="J415" s="6">
        <v>4.81986872E-2</v>
      </c>
      <c r="K415" s="10">
        <v>0.47</v>
      </c>
      <c r="L415" s="9">
        <v>0.64193292666544599</v>
      </c>
      <c r="M415" s="6">
        <v>0.15071531167493701</v>
      </c>
      <c r="N415" s="6">
        <v>1.1626656136356599</v>
      </c>
      <c r="O415" s="6">
        <v>4.6466444018678998E-2</v>
      </c>
      <c r="P415" s="24">
        <v>1.18058319305714E-3</v>
      </c>
      <c r="Q415" s="28">
        <v>4.6569999999999997E-3</v>
      </c>
    </row>
    <row r="416" spans="1:17" x14ac:dyDescent="0.25">
      <c r="A416" s="16" t="s">
        <v>422</v>
      </c>
      <c r="B416" s="1">
        <v>19</v>
      </c>
      <c r="C416" s="1">
        <v>49851941</v>
      </c>
      <c r="D416" s="1"/>
      <c r="E416" s="30" t="s">
        <v>6</v>
      </c>
      <c r="F416" s="17" t="s">
        <v>5</v>
      </c>
      <c r="G416" s="9">
        <v>0.75839500000000004</v>
      </c>
      <c r="H416" s="6">
        <v>1.33049911E-2</v>
      </c>
      <c r="I416" s="6">
        <v>1.0133938964</v>
      </c>
      <c r="J416" s="6">
        <v>4.6814592600000003E-2</v>
      </c>
      <c r="K416" s="10">
        <v>0.78</v>
      </c>
      <c r="L416" s="9">
        <v>0.68987006644090798</v>
      </c>
      <c r="M416" s="6">
        <v>0.162912468185445</v>
      </c>
      <c r="N416" s="6">
        <v>1.1769336660402101</v>
      </c>
      <c r="O416" s="6">
        <v>4.84771774871776E-2</v>
      </c>
      <c r="P416" s="24">
        <v>7.7772990220803496E-4</v>
      </c>
      <c r="Q416" s="28">
        <v>1.1207999999999999E-2</v>
      </c>
    </row>
    <row r="417" spans="1:17" x14ac:dyDescent="0.25">
      <c r="A417" s="16" t="s">
        <v>423</v>
      </c>
      <c r="B417" s="1">
        <v>19</v>
      </c>
      <c r="C417" s="1">
        <v>49853881</v>
      </c>
      <c r="D417" s="1"/>
      <c r="E417" s="30" t="s">
        <v>7</v>
      </c>
      <c r="F417" s="17" t="s">
        <v>8</v>
      </c>
      <c r="G417" s="9">
        <v>0.75648000000000004</v>
      </c>
      <c r="H417" s="6">
        <v>1.30909145E-2</v>
      </c>
      <c r="I417" s="6">
        <v>1.0131769757</v>
      </c>
      <c r="J417" s="6">
        <v>4.6413257200000002E-2</v>
      </c>
      <c r="K417" s="10">
        <v>0.78</v>
      </c>
      <c r="L417" s="9">
        <v>0.68864589795972797</v>
      </c>
      <c r="M417" s="6">
        <v>0.161242241773212</v>
      </c>
      <c r="N417" s="6">
        <v>1.1749695610523601</v>
      </c>
      <c r="O417" s="6">
        <v>4.8408499897774099E-2</v>
      </c>
      <c r="P417" s="24">
        <v>8.6576168762642102E-4</v>
      </c>
      <c r="Q417" s="28">
        <v>1.2137999999999999E-2</v>
      </c>
    </row>
    <row r="418" spans="1:17" x14ac:dyDescent="0.25">
      <c r="A418" s="16" t="s">
        <v>424</v>
      </c>
      <c r="B418" s="1">
        <v>19</v>
      </c>
      <c r="C418" s="1">
        <v>49854222</v>
      </c>
      <c r="D418" s="1"/>
      <c r="E418" s="30" t="s">
        <v>8</v>
      </c>
      <c r="F418" s="17" t="s">
        <v>7</v>
      </c>
      <c r="G418" s="9">
        <v>0.75641499999999995</v>
      </c>
      <c r="H418" s="6">
        <v>1.27843373E-2</v>
      </c>
      <c r="I418" s="6">
        <v>1.0128664062999999</v>
      </c>
      <c r="J418" s="6">
        <v>4.6372383900000001E-2</v>
      </c>
      <c r="K418" s="10">
        <v>0.78</v>
      </c>
      <c r="L418" s="9">
        <v>0.68982860305358895</v>
      </c>
      <c r="M418" s="6">
        <v>0.16283461232430799</v>
      </c>
      <c r="N418" s="6">
        <v>1.17684203842306</v>
      </c>
      <c r="O418" s="6">
        <v>4.84684289571196E-2</v>
      </c>
      <c r="P418" s="24">
        <v>7.8054939606320205E-4</v>
      </c>
      <c r="Q418" s="28">
        <v>1.1762E-2</v>
      </c>
    </row>
    <row r="419" spans="1:17" x14ac:dyDescent="0.25">
      <c r="A419" s="16" t="s">
        <v>425</v>
      </c>
      <c r="B419" s="1">
        <v>19</v>
      </c>
      <c r="C419" s="1">
        <v>49855058</v>
      </c>
      <c r="D419" s="1"/>
      <c r="E419" s="30" t="s">
        <v>6</v>
      </c>
      <c r="F419" s="17" t="s">
        <v>8</v>
      </c>
      <c r="G419" s="9">
        <v>0.76731499999999997</v>
      </c>
      <c r="H419" s="6">
        <v>1.2933911399999999E-2</v>
      </c>
      <c r="I419" s="6">
        <v>1.0130179161999999</v>
      </c>
      <c r="J419" s="6">
        <v>4.8441506000000002E-2</v>
      </c>
      <c r="K419" s="10">
        <v>0.79</v>
      </c>
      <c r="L419" s="9">
        <v>0.68993170726036401</v>
      </c>
      <c r="M419" s="6">
        <v>0.16279988570058601</v>
      </c>
      <c r="N419" s="6">
        <v>1.1768011713819999</v>
      </c>
      <c r="O419" s="6">
        <v>4.8464930148675103E-2</v>
      </c>
      <c r="P419" s="24">
        <v>7.8188948402269098E-4</v>
      </c>
      <c r="Q419" s="28">
        <v>1.0494E-2</v>
      </c>
    </row>
    <row r="420" spans="1:17" x14ac:dyDescent="0.25">
      <c r="A420" s="16" t="s">
        <v>426</v>
      </c>
      <c r="B420" s="1">
        <v>19</v>
      </c>
      <c r="C420" s="1">
        <v>49855127</v>
      </c>
      <c r="D420" s="1"/>
      <c r="E420" s="30" t="s">
        <v>8</v>
      </c>
      <c r="F420" s="17" t="s">
        <v>5</v>
      </c>
      <c r="G420" s="9">
        <v>0.76443499999999998</v>
      </c>
      <c r="H420" s="6">
        <v>1.3191998999999999E-2</v>
      </c>
      <c r="I420" s="6">
        <v>1.0132793973000001</v>
      </c>
      <c r="J420" s="6">
        <v>4.7945841000000003E-2</v>
      </c>
      <c r="K420" s="10">
        <v>0.78</v>
      </c>
      <c r="L420" s="9">
        <v>0.68981141902520804</v>
      </c>
      <c r="M420" s="6">
        <v>0.162797686782057</v>
      </c>
      <c r="N420" s="6">
        <v>1.1767985836949499</v>
      </c>
      <c r="O420" s="6">
        <v>4.8464603393493302E-2</v>
      </c>
      <c r="P420" s="24">
        <v>7.8195378349155099E-4</v>
      </c>
      <c r="Q420" s="28">
        <v>1.0644000000000001E-2</v>
      </c>
    </row>
    <row r="421" spans="1:17" x14ac:dyDescent="0.25">
      <c r="A421" s="16" t="s">
        <v>427</v>
      </c>
      <c r="B421" s="1">
        <v>19</v>
      </c>
      <c r="C421" s="1">
        <v>49855371</v>
      </c>
      <c r="D421" s="1"/>
      <c r="E421" s="30" t="s">
        <v>5</v>
      </c>
      <c r="F421" s="17" t="s">
        <v>8</v>
      </c>
      <c r="G421" s="9">
        <v>0.75637500000000002</v>
      </c>
      <c r="H421" s="6">
        <v>1.25800866E-2</v>
      </c>
      <c r="I421" s="6">
        <v>1.0126595487000001</v>
      </c>
      <c r="J421" s="6">
        <v>4.6342806100000002E-2</v>
      </c>
      <c r="K421" s="10">
        <v>0.79</v>
      </c>
      <c r="L421" s="9">
        <v>0.69101995564744201</v>
      </c>
      <c r="M421" s="6">
        <v>0.164636184146671</v>
      </c>
      <c r="N421" s="6">
        <v>1.17896411484143</v>
      </c>
      <c r="O421" s="6">
        <v>4.8489502866013501E-2</v>
      </c>
      <c r="P421" s="24">
        <v>6.8554600658787801E-4</v>
      </c>
      <c r="Q421" s="28">
        <v>1.1095000000000001E-2</v>
      </c>
    </row>
    <row r="422" spans="1:17" x14ac:dyDescent="0.25">
      <c r="A422" s="16" t="s">
        <v>428</v>
      </c>
      <c r="B422" s="1">
        <v>19</v>
      </c>
      <c r="C422" s="1">
        <v>49858080</v>
      </c>
      <c r="D422" s="1"/>
      <c r="E422" s="30" t="s">
        <v>8</v>
      </c>
      <c r="F422" s="17" t="s">
        <v>6</v>
      </c>
      <c r="G422" s="9">
        <v>0.83821999999999997</v>
      </c>
      <c r="H422" s="6">
        <v>1.36958937E-2</v>
      </c>
      <c r="I422" s="6">
        <v>1.0137901120999999</v>
      </c>
      <c r="J422" s="6">
        <v>6.8681965999999997E-2</v>
      </c>
      <c r="K422" s="10">
        <v>0.84</v>
      </c>
      <c r="L422" s="9">
        <v>0.69273880257015896</v>
      </c>
      <c r="M422" s="6">
        <v>0.16603716457941001</v>
      </c>
      <c r="N422" s="6">
        <v>1.18061697804138</v>
      </c>
      <c r="O422" s="6">
        <v>4.8643717289311501E-2</v>
      </c>
      <c r="P422" s="24">
        <v>6.4173673863354697E-4</v>
      </c>
      <c r="Q422" s="28">
        <v>3.7009999999999999E-3</v>
      </c>
    </row>
    <row r="423" spans="1:17" x14ac:dyDescent="0.25">
      <c r="A423" s="16" t="s">
        <v>429</v>
      </c>
      <c r="B423" s="1">
        <v>19</v>
      </c>
      <c r="C423" s="1">
        <v>49858260</v>
      </c>
      <c r="D423" s="1"/>
      <c r="E423" s="30" t="s">
        <v>5</v>
      </c>
      <c r="F423" s="17" t="s">
        <v>6</v>
      </c>
      <c r="G423" s="9">
        <v>0.59496000000000004</v>
      </c>
      <c r="H423" s="6">
        <v>-4.3125199000000003E-2</v>
      </c>
      <c r="I423" s="6">
        <v>0.95779146800000003</v>
      </c>
      <c r="J423" s="6">
        <v>5.01463984E-2</v>
      </c>
      <c r="K423" s="10">
        <v>0.39</v>
      </c>
      <c r="L423" s="9">
        <v>0.56780587563088802</v>
      </c>
      <c r="M423" s="6">
        <v>-6.81571429010666E-2</v>
      </c>
      <c r="N423" s="6">
        <v>0.934113672710703</v>
      </c>
      <c r="O423" s="6">
        <v>4.6045248025183602E-2</v>
      </c>
      <c r="P423" s="24">
        <v>0.138814278926916</v>
      </c>
      <c r="Q423" s="28">
        <v>9.4145999999999994E-2</v>
      </c>
    </row>
    <row r="424" spans="1:17" x14ac:dyDescent="0.25">
      <c r="A424" s="16" t="s">
        <v>430</v>
      </c>
      <c r="B424" s="1">
        <v>19</v>
      </c>
      <c r="C424" s="1">
        <v>49861252</v>
      </c>
      <c r="D424" s="1"/>
      <c r="E424" s="30" t="s">
        <v>6</v>
      </c>
      <c r="F424" s="17" t="s">
        <v>5</v>
      </c>
      <c r="G424" s="9">
        <v>0.73884000000000005</v>
      </c>
      <c r="H424" s="6">
        <v>3.2272547300000003E-2</v>
      </c>
      <c r="I424" s="6">
        <v>1.0327989534999999</v>
      </c>
      <c r="J424" s="6">
        <v>4.72499688E-2</v>
      </c>
      <c r="K424" s="10">
        <v>0.49</v>
      </c>
      <c r="L424" s="9">
        <v>0.81770986696957404</v>
      </c>
      <c r="M424" s="6">
        <v>-4.8050684145631302E-2</v>
      </c>
      <c r="N424" s="6">
        <v>0.95308547953005796</v>
      </c>
      <c r="O424" s="6">
        <v>5.4015960356141098E-2</v>
      </c>
      <c r="P424" s="24">
        <v>0.37369974160159403</v>
      </c>
      <c r="Q424" s="28">
        <v>0.943407</v>
      </c>
    </row>
    <row r="425" spans="1:17" x14ac:dyDescent="0.25">
      <c r="A425" s="16" t="s">
        <v>431</v>
      </c>
      <c r="B425" s="1">
        <v>19</v>
      </c>
      <c r="C425" s="1">
        <v>49861390</v>
      </c>
      <c r="D425" s="1"/>
      <c r="E425" s="30" t="s">
        <v>7</v>
      </c>
      <c r="F425" s="17" t="s">
        <v>8</v>
      </c>
      <c r="G425" s="9">
        <v>0.73884000000000005</v>
      </c>
      <c r="H425" s="6">
        <v>3.2263229499999997E-2</v>
      </c>
      <c r="I425" s="6">
        <v>1.0327893301</v>
      </c>
      <c r="J425" s="6">
        <v>4.7247897800000001E-2</v>
      </c>
      <c r="K425" s="10">
        <v>0.49</v>
      </c>
      <c r="L425" s="9">
        <v>0.817648337036191</v>
      </c>
      <c r="M425" s="6">
        <v>-4.8613272331721302E-2</v>
      </c>
      <c r="N425" s="6">
        <v>0.95254943569904205</v>
      </c>
      <c r="O425" s="6">
        <v>5.3993221830760302E-2</v>
      </c>
      <c r="P425" s="24">
        <v>0.36792933957581198</v>
      </c>
      <c r="Q425" s="28">
        <v>0.938558</v>
      </c>
    </row>
    <row r="426" spans="1:17" x14ac:dyDescent="0.25">
      <c r="A426" s="16" t="s">
        <v>432</v>
      </c>
      <c r="B426" s="1">
        <v>19</v>
      </c>
      <c r="C426" s="1">
        <v>49862152</v>
      </c>
      <c r="D426" s="1"/>
      <c r="E426" s="30" t="s">
        <v>8</v>
      </c>
      <c r="F426" s="17" t="s">
        <v>6</v>
      </c>
      <c r="G426" s="9">
        <v>0.49729000000000001</v>
      </c>
      <c r="H426" s="6">
        <v>3.2638165599999998E-2</v>
      </c>
      <c r="I426" s="6">
        <v>1.0331766327</v>
      </c>
      <c r="J426" s="6">
        <v>4.0491621300000002E-2</v>
      </c>
      <c r="K426" s="10">
        <v>0.42</v>
      </c>
      <c r="L426" s="9">
        <v>0.50845033257674099</v>
      </c>
      <c r="M426" s="6">
        <v>0.102396144573803</v>
      </c>
      <c r="N426" s="6">
        <v>1.1078222425839901</v>
      </c>
      <c r="O426" s="6">
        <v>4.3386936043745702E-2</v>
      </c>
      <c r="P426" s="24">
        <v>1.82715568704785E-2</v>
      </c>
      <c r="Q426" s="28">
        <v>2.7952999999999999E-2</v>
      </c>
    </row>
    <row r="427" spans="1:17" x14ac:dyDescent="0.25">
      <c r="A427" s="16" t="s">
        <v>433</v>
      </c>
      <c r="B427" s="1">
        <v>19</v>
      </c>
      <c r="C427" s="1">
        <v>49863041</v>
      </c>
      <c r="D427" s="1"/>
      <c r="E427" s="30" t="s">
        <v>5</v>
      </c>
      <c r="F427" s="17" t="s">
        <v>8</v>
      </c>
      <c r="G427" s="9">
        <v>0.76381500000000002</v>
      </c>
      <c r="H427" s="6">
        <v>1.2290300299999999E-2</v>
      </c>
      <c r="I427" s="6">
        <v>1.0123661364000001</v>
      </c>
      <c r="J427" s="6">
        <v>4.7267324399999998E-2</v>
      </c>
      <c r="K427" s="10">
        <v>0.79</v>
      </c>
      <c r="L427" s="9">
        <v>0.69073869177314995</v>
      </c>
      <c r="M427" s="6">
        <v>0.164075909737916</v>
      </c>
      <c r="N427" s="6">
        <v>1.17830375642728</v>
      </c>
      <c r="O427" s="6">
        <v>4.8457757609155203E-2</v>
      </c>
      <c r="P427" s="24">
        <v>7.0930357538545596E-4</v>
      </c>
      <c r="Q427" s="28">
        <v>1.0838E-2</v>
      </c>
    </row>
    <row r="428" spans="1:17" x14ac:dyDescent="0.25">
      <c r="A428" s="16" t="s">
        <v>434</v>
      </c>
      <c r="B428" s="1">
        <v>19</v>
      </c>
      <c r="C428" s="1">
        <v>49863709</v>
      </c>
      <c r="D428" s="1"/>
      <c r="E428" s="30" t="s">
        <v>8</v>
      </c>
      <c r="F428" s="17" t="s">
        <v>7</v>
      </c>
      <c r="G428" s="9">
        <v>0.49664399999999997</v>
      </c>
      <c r="H428" s="6">
        <v>3.2277641000000003E-2</v>
      </c>
      <c r="I428" s="6">
        <v>1.0328042143</v>
      </c>
      <c r="J428" s="6">
        <v>4.0205048200000003E-2</v>
      </c>
      <c r="K428" s="10">
        <v>0.42</v>
      </c>
      <c r="L428" s="9">
        <v>0.50846119731527295</v>
      </c>
      <c r="M428" s="6">
        <v>0.102415536953501</v>
      </c>
      <c r="N428" s="6">
        <v>1.1078437261018601</v>
      </c>
      <c r="O428" s="6">
        <v>4.3378367553917802E-2</v>
      </c>
      <c r="P428" s="24">
        <v>1.8226624367579599E-2</v>
      </c>
      <c r="Q428" s="28">
        <v>2.8343E-2</v>
      </c>
    </row>
    <row r="429" spans="1:17" x14ac:dyDescent="0.25">
      <c r="A429" s="16" t="s">
        <v>435</v>
      </c>
      <c r="B429" s="1">
        <v>19</v>
      </c>
      <c r="C429" s="1">
        <v>49863923</v>
      </c>
      <c r="D429" s="1"/>
      <c r="E429" s="30" t="s">
        <v>5</v>
      </c>
      <c r="F429" s="17" t="s">
        <v>6</v>
      </c>
      <c r="G429" s="9">
        <v>0.760745</v>
      </c>
      <c r="H429" s="6">
        <v>1.09143201E-2</v>
      </c>
      <c r="I429" s="6">
        <v>1.0109740986</v>
      </c>
      <c r="J429" s="6">
        <v>4.6492293800000001E-2</v>
      </c>
      <c r="K429" s="10">
        <v>0.81</v>
      </c>
      <c r="L429" s="9">
        <v>0.690876940140984</v>
      </c>
      <c r="M429" s="6">
        <v>0.164039369332069</v>
      </c>
      <c r="N429" s="6">
        <v>1.1782607015164399</v>
      </c>
      <c r="O429" s="6">
        <v>4.8452756322980003E-2</v>
      </c>
      <c r="P429" s="24">
        <v>7.1035018358100999E-4</v>
      </c>
      <c r="Q429" s="28">
        <v>1.2114E-2</v>
      </c>
    </row>
    <row r="430" spans="1:17" x14ac:dyDescent="0.25">
      <c r="A430" s="16" t="s">
        <v>436</v>
      </c>
      <c r="B430" s="1">
        <v>19</v>
      </c>
      <c r="C430" s="1">
        <v>49864346</v>
      </c>
      <c r="D430" s="1"/>
      <c r="E430" s="30" t="s">
        <v>5</v>
      </c>
      <c r="F430" s="17" t="s">
        <v>6</v>
      </c>
      <c r="G430" s="9">
        <v>0.75871500000000003</v>
      </c>
      <c r="H430" s="6">
        <v>1.0661545999999999E-2</v>
      </c>
      <c r="I430" s="6">
        <v>1.0107185828</v>
      </c>
      <c r="J430" s="6">
        <v>4.6054170200000001E-2</v>
      </c>
      <c r="K430" s="10">
        <v>0.82</v>
      </c>
      <c r="L430" s="9">
        <v>0.69088558760716101</v>
      </c>
      <c r="M430" s="6">
        <v>0.16592048880525501</v>
      </c>
      <c r="N430" s="6">
        <v>1.1804792366771799</v>
      </c>
      <c r="O430" s="6">
        <v>4.8416649661119297E-2</v>
      </c>
      <c r="P430" s="24">
        <v>6.1044550164823796E-4</v>
      </c>
      <c r="Q430" s="28">
        <v>1.1357000000000001E-2</v>
      </c>
    </row>
    <row r="431" spans="1:17" x14ac:dyDescent="0.25">
      <c r="A431" s="16" t="s">
        <v>437</v>
      </c>
      <c r="B431" s="1">
        <v>19</v>
      </c>
      <c r="C431" s="1">
        <v>49864636</v>
      </c>
      <c r="D431" s="1"/>
      <c r="E431" s="30" t="s">
        <v>6</v>
      </c>
      <c r="F431" s="17" t="s">
        <v>5</v>
      </c>
      <c r="G431" s="9">
        <v>0.75871500000000003</v>
      </c>
      <c r="H431" s="6">
        <v>1.06654981E-2</v>
      </c>
      <c r="I431" s="6">
        <v>1.0107225772999999</v>
      </c>
      <c r="J431" s="6">
        <v>4.6051912399999999E-2</v>
      </c>
      <c r="K431" s="10">
        <v>0.82</v>
      </c>
      <c r="L431" s="9">
        <v>0.69092605320599698</v>
      </c>
      <c r="M431" s="6">
        <v>0.164179372646371</v>
      </c>
      <c r="N431" s="6">
        <v>1.1784256734678</v>
      </c>
      <c r="O431" s="6">
        <v>4.8448040132859797E-2</v>
      </c>
      <c r="P431" s="24">
        <v>7.0206302968300904E-4</v>
      </c>
      <c r="Q431" s="28">
        <v>1.2165E-2</v>
      </c>
    </row>
    <row r="432" spans="1:17" x14ac:dyDescent="0.25">
      <c r="A432" s="16" t="s">
        <v>438</v>
      </c>
      <c r="B432" s="1">
        <v>19</v>
      </c>
      <c r="C432" s="1">
        <v>49865478</v>
      </c>
      <c r="D432" s="1"/>
      <c r="E432" s="30" t="s">
        <v>6</v>
      </c>
      <c r="F432" s="17" t="s">
        <v>5</v>
      </c>
      <c r="G432" s="9">
        <v>0.75875499999999996</v>
      </c>
      <c r="H432" s="6">
        <v>1.0515243800000001E-2</v>
      </c>
      <c r="I432" s="6">
        <v>1.0105707233000001</v>
      </c>
      <c r="J432" s="6">
        <v>4.6017696099999998E-2</v>
      </c>
      <c r="K432" s="10">
        <v>0.82</v>
      </c>
      <c r="L432" s="9">
        <v>0.69091851439067797</v>
      </c>
      <c r="M432" s="6">
        <v>0.16416564850937301</v>
      </c>
      <c r="N432" s="6">
        <v>1.1784095007033999</v>
      </c>
      <c r="O432" s="6">
        <v>4.84474131254614E-2</v>
      </c>
      <c r="P432" s="24">
        <v>7.0267623914355105E-4</v>
      </c>
      <c r="Q432" s="28">
        <v>1.2348E-2</v>
      </c>
    </row>
    <row r="433" spans="1:17" x14ac:dyDescent="0.25">
      <c r="A433" s="16" t="s">
        <v>439</v>
      </c>
      <c r="B433" s="1">
        <v>19</v>
      </c>
      <c r="C433" s="1">
        <v>49865528</v>
      </c>
      <c r="D433" s="1"/>
      <c r="E433" s="30" t="s">
        <v>8</v>
      </c>
      <c r="F433" s="17" t="s">
        <v>5</v>
      </c>
      <c r="G433" s="9">
        <v>0.75985000000000003</v>
      </c>
      <c r="H433" s="6">
        <v>1.0517049000000001E-2</v>
      </c>
      <c r="I433" s="6">
        <v>1.0105725476</v>
      </c>
      <c r="J433" s="6">
        <v>4.62281415E-2</v>
      </c>
      <c r="K433" s="10">
        <v>0.82</v>
      </c>
      <c r="L433" s="9">
        <v>0.69093026605443997</v>
      </c>
      <c r="M433" s="6">
        <v>0.16417356274088701</v>
      </c>
      <c r="N433" s="6">
        <v>1.1784188269459099</v>
      </c>
      <c r="O433" s="6">
        <v>4.8447141720070801E-2</v>
      </c>
      <c r="P433" s="24">
        <v>7.0220917995744703E-4</v>
      </c>
      <c r="Q433" s="28">
        <v>1.2200000000000001E-2</v>
      </c>
    </row>
    <row r="434" spans="1:17" x14ac:dyDescent="0.25">
      <c r="A434" s="16" t="s">
        <v>440</v>
      </c>
      <c r="B434" s="1">
        <v>19</v>
      </c>
      <c r="C434" s="1">
        <v>49866092</v>
      </c>
      <c r="D434" s="1"/>
      <c r="E434" s="30" t="s">
        <v>7</v>
      </c>
      <c r="F434" s="17" t="s">
        <v>8</v>
      </c>
      <c r="G434" s="9">
        <v>0.75875499999999996</v>
      </c>
      <c r="H434" s="6">
        <v>1.05180759E-2</v>
      </c>
      <c r="I434" s="6">
        <v>1.0105735853</v>
      </c>
      <c r="J434" s="6">
        <v>4.6012851899999999E-2</v>
      </c>
      <c r="K434" s="10">
        <v>0.82</v>
      </c>
      <c r="L434" s="9">
        <v>0.69092128603065295</v>
      </c>
      <c r="M434" s="6">
        <v>0.164168909364664</v>
      </c>
      <c r="N434" s="6">
        <v>1.1784133433325199</v>
      </c>
      <c r="O434" s="6">
        <v>4.8446296430600402E-2</v>
      </c>
      <c r="P434" s="24">
        <v>7.02303741318966E-4</v>
      </c>
      <c r="Q434" s="28">
        <v>1.2348E-2</v>
      </c>
    </row>
    <row r="435" spans="1:17" x14ac:dyDescent="0.25">
      <c r="A435" s="16" t="s">
        <v>441</v>
      </c>
      <c r="B435" s="1">
        <v>19</v>
      </c>
      <c r="C435" s="1">
        <v>49866385</v>
      </c>
      <c r="D435" s="1"/>
      <c r="E435" s="30" t="s">
        <v>6</v>
      </c>
      <c r="F435" s="17" t="s">
        <v>5</v>
      </c>
      <c r="G435" s="9">
        <v>0.75875999999999999</v>
      </c>
      <c r="H435" s="6">
        <v>1.0499365199999999E-2</v>
      </c>
      <c r="I435" s="6">
        <v>1.010554677</v>
      </c>
      <c r="J435" s="6">
        <v>4.6007239300000002E-2</v>
      </c>
      <c r="K435" s="10">
        <v>0.82</v>
      </c>
      <c r="L435" s="9">
        <v>0.69092117516072804</v>
      </c>
      <c r="M435" s="6">
        <v>0.164168909364664</v>
      </c>
      <c r="N435" s="6">
        <v>1.1784133433325199</v>
      </c>
      <c r="O435" s="6">
        <v>4.8446296430600402E-2</v>
      </c>
      <c r="P435" s="24">
        <v>7.02303741318966E-4</v>
      </c>
      <c r="Q435" s="28">
        <v>1.2348E-2</v>
      </c>
    </row>
    <row r="436" spans="1:17" x14ac:dyDescent="0.25">
      <c r="A436" s="16" t="s">
        <v>442</v>
      </c>
      <c r="B436" s="1">
        <v>19</v>
      </c>
      <c r="C436" s="1">
        <v>49866487</v>
      </c>
      <c r="D436" s="1"/>
      <c r="E436" s="30" t="s">
        <v>7</v>
      </c>
      <c r="F436" s="17" t="s">
        <v>5</v>
      </c>
      <c r="G436" s="9">
        <v>0.499357</v>
      </c>
      <c r="H436" s="6">
        <v>3.2055861300000002E-2</v>
      </c>
      <c r="I436" s="6">
        <v>1.0325751847</v>
      </c>
      <c r="J436" s="6">
        <v>4.03648853E-2</v>
      </c>
      <c r="K436" s="10">
        <v>0.43</v>
      </c>
      <c r="L436" s="9">
        <v>0.50853702880886398</v>
      </c>
      <c r="M436" s="6">
        <v>0.102463269977613</v>
      </c>
      <c r="N436" s="6">
        <v>1.1078966080952499</v>
      </c>
      <c r="O436" s="6">
        <v>4.3376143803435102E-2</v>
      </c>
      <c r="P436" s="24">
        <v>1.8166676765128599E-2</v>
      </c>
      <c r="Q436" s="28">
        <v>2.8490000000000001E-2</v>
      </c>
    </row>
    <row r="437" spans="1:17" x14ac:dyDescent="0.25">
      <c r="A437" s="16" t="s">
        <v>443</v>
      </c>
      <c r="B437" s="1">
        <v>19</v>
      </c>
      <c r="C437" s="1">
        <v>49866628</v>
      </c>
      <c r="D437" s="1"/>
      <c r="E437" s="30" t="s">
        <v>6</v>
      </c>
      <c r="F437" s="17" t="s">
        <v>8</v>
      </c>
      <c r="G437" s="9">
        <v>0.75875999999999999</v>
      </c>
      <c r="H437" s="6">
        <v>1.0480069E-2</v>
      </c>
      <c r="I437" s="6">
        <v>1.0105351772</v>
      </c>
      <c r="J437" s="6">
        <v>4.6003157099999997E-2</v>
      </c>
      <c r="K437" s="10">
        <v>0.82</v>
      </c>
      <c r="L437" s="9">
        <v>0.69103082039866104</v>
      </c>
      <c r="M437" s="6">
        <v>0.164373166264695</v>
      </c>
      <c r="N437" s="6">
        <v>1.17865406697288</v>
      </c>
      <c r="O437" s="6">
        <v>4.84526433175788E-2</v>
      </c>
      <c r="P437" s="24">
        <v>6.9270591744952103E-4</v>
      </c>
      <c r="Q437" s="28">
        <v>1.2500000000000001E-2</v>
      </c>
    </row>
    <row r="438" spans="1:17" x14ac:dyDescent="0.25">
      <c r="A438" s="16" t="s">
        <v>444</v>
      </c>
      <c r="B438" s="1">
        <v>19</v>
      </c>
      <c r="C438" s="1">
        <v>49866732</v>
      </c>
      <c r="D438" s="1"/>
      <c r="E438" s="30" t="s">
        <v>6</v>
      </c>
      <c r="F438" s="17" t="s">
        <v>7</v>
      </c>
      <c r="G438" s="9">
        <v>0.83323000000000003</v>
      </c>
      <c r="H438" s="6">
        <v>1.6962333900000001E-2</v>
      </c>
      <c r="I438" s="6">
        <v>1.0171070112</v>
      </c>
      <c r="J438" s="6">
        <v>6.6179076000000003E-2</v>
      </c>
      <c r="K438" s="10">
        <v>0.8</v>
      </c>
      <c r="L438" s="9">
        <v>0.69092095343409199</v>
      </c>
      <c r="M438" s="6">
        <v>0.164167498374587</v>
      </c>
      <c r="N438" s="6">
        <v>1.17841168060416</v>
      </c>
      <c r="O438" s="6">
        <v>4.8446270846358497E-2</v>
      </c>
      <c r="P438" s="24">
        <v>7.0237374998938196E-4</v>
      </c>
      <c r="Q438" s="28">
        <v>3.862E-3</v>
      </c>
    </row>
    <row r="439" spans="1:17" x14ac:dyDescent="0.25">
      <c r="A439" s="16" t="s">
        <v>445</v>
      </c>
      <c r="B439" s="1">
        <v>19</v>
      </c>
      <c r="C439" s="1">
        <v>49866734</v>
      </c>
      <c r="D439" s="1"/>
      <c r="E439" s="30" t="s">
        <v>8</v>
      </c>
      <c r="F439" s="17" t="s">
        <v>6</v>
      </c>
      <c r="G439" s="9">
        <v>0.83323000000000003</v>
      </c>
      <c r="H439" s="6">
        <v>1.6944724800000002E-2</v>
      </c>
      <c r="I439" s="6">
        <v>1.0170891010000001</v>
      </c>
      <c r="J439" s="6">
        <v>6.6175257500000001E-2</v>
      </c>
      <c r="K439" s="10">
        <v>0.8</v>
      </c>
      <c r="L439" s="9">
        <v>0.69092095343409199</v>
      </c>
      <c r="M439" s="6">
        <v>0.164167498374587</v>
      </c>
      <c r="N439" s="6">
        <v>1.17841168060416</v>
      </c>
      <c r="O439" s="6">
        <v>4.8446270846358497E-2</v>
      </c>
      <c r="P439" s="24">
        <v>7.0237374998938196E-4</v>
      </c>
      <c r="Q439" s="28">
        <v>3.8730000000000001E-3</v>
      </c>
    </row>
    <row r="440" spans="1:17" x14ac:dyDescent="0.25">
      <c r="A440" s="16" t="s">
        <v>446</v>
      </c>
      <c r="B440" s="1">
        <v>19</v>
      </c>
      <c r="C440" s="1">
        <v>49866919</v>
      </c>
      <c r="D440" s="1"/>
      <c r="E440" s="30" t="s">
        <v>5</v>
      </c>
      <c r="F440" s="17" t="s">
        <v>7</v>
      </c>
      <c r="G440" s="9">
        <v>0.49830799999999997</v>
      </c>
      <c r="H440" s="6">
        <v>3.2006066499999999E-2</v>
      </c>
      <c r="I440" s="6">
        <v>1.0325237691</v>
      </c>
      <c r="J440" s="6">
        <v>4.0219987800000002E-2</v>
      </c>
      <c r="K440" s="10">
        <v>0.43</v>
      </c>
      <c r="L440" s="9">
        <v>0.50852439024138696</v>
      </c>
      <c r="M440" s="6">
        <v>0.10242456717008901</v>
      </c>
      <c r="N440" s="6">
        <v>1.10785373021582</v>
      </c>
      <c r="O440" s="6">
        <v>4.3374363424492801E-2</v>
      </c>
      <c r="P440" s="24">
        <v>1.8205690370953299E-2</v>
      </c>
      <c r="Q440" s="28">
        <v>2.8740000000000002E-2</v>
      </c>
    </row>
    <row r="441" spans="1:17" x14ac:dyDescent="0.25">
      <c r="A441" s="16" t="s">
        <v>447</v>
      </c>
      <c r="B441" s="1">
        <v>19</v>
      </c>
      <c r="C441" s="1">
        <v>49867913</v>
      </c>
      <c r="D441" s="1"/>
      <c r="E441" s="30" t="s">
        <v>6</v>
      </c>
      <c r="F441" s="17" t="s">
        <v>5</v>
      </c>
      <c r="G441" s="9">
        <v>0.68979500000000005</v>
      </c>
      <c r="H441" s="6">
        <v>1.3319484600000001E-2</v>
      </c>
      <c r="I441" s="6">
        <v>1.013408584</v>
      </c>
      <c r="J441" s="6">
        <v>4.25490174E-2</v>
      </c>
      <c r="K441" s="10">
        <v>0.75</v>
      </c>
      <c r="L441" s="9">
        <v>0.65753880266075404</v>
      </c>
      <c r="M441" s="6">
        <v>0.15120853452900701</v>
      </c>
      <c r="N441" s="6">
        <v>1.1632392083313201</v>
      </c>
      <c r="O441" s="6">
        <v>4.6804997194453898E-2</v>
      </c>
      <c r="P441" s="24">
        <v>1.2352781600177801E-3</v>
      </c>
      <c r="Q441" s="28">
        <v>1.6254000000000001E-2</v>
      </c>
    </row>
    <row r="442" spans="1:17" x14ac:dyDescent="0.25">
      <c r="A442" s="16" t="s">
        <v>448</v>
      </c>
      <c r="B442" s="1">
        <v>19</v>
      </c>
      <c r="C442" s="1">
        <v>49868959</v>
      </c>
      <c r="D442" s="1"/>
      <c r="E442" s="30" t="s">
        <v>7</v>
      </c>
      <c r="F442" s="17" t="s">
        <v>5</v>
      </c>
      <c r="G442" s="9">
        <v>0.75889499999999999</v>
      </c>
      <c r="H442" s="6">
        <v>1.01690581E-2</v>
      </c>
      <c r="I442" s="6">
        <v>1.0102209386000001</v>
      </c>
      <c r="J442" s="6">
        <v>4.5956219600000001E-2</v>
      </c>
      <c r="K442" s="10">
        <v>0.82</v>
      </c>
      <c r="L442" s="9">
        <v>0.69092195121914202</v>
      </c>
      <c r="M442" s="6">
        <v>0.16415890179161799</v>
      </c>
      <c r="N442" s="6">
        <v>1.17840155033391</v>
      </c>
      <c r="O442" s="6">
        <v>4.8446137261535398E-2</v>
      </c>
      <c r="P442" s="24">
        <v>7.0280442101489104E-4</v>
      </c>
      <c r="Q442" s="28">
        <v>1.2514000000000001E-2</v>
      </c>
    </row>
    <row r="443" spans="1:17" x14ac:dyDescent="0.25">
      <c r="A443" s="16" t="s">
        <v>449</v>
      </c>
      <c r="B443" s="1">
        <v>19</v>
      </c>
      <c r="C443" s="1">
        <v>49869051</v>
      </c>
      <c r="D443" s="1"/>
      <c r="E443" s="30" t="s">
        <v>5</v>
      </c>
      <c r="F443" s="17" t="s">
        <v>7</v>
      </c>
      <c r="G443" s="9">
        <v>0.73843999999999999</v>
      </c>
      <c r="H443" s="6">
        <v>3.1633599300000002E-2</v>
      </c>
      <c r="I443" s="6">
        <v>1.0321392595000001</v>
      </c>
      <c r="J443" s="6">
        <v>4.6946153499999997E-2</v>
      </c>
      <c r="K443" s="10">
        <v>0.5</v>
      </c>
      <c r="L443" s="9">
        <v>0.81773835920177396</v>
      </c>
      <c r="M443" s="6">
        <v>-4.8372745250199203E-2</v>
      </c>
      <c r="N443" s="6">
        <v>0.95277857719107895</v>
      </c>
      <c r="O443" s="6">
        <v>5.3980032446709403E-2</v>
      </c>
      <c r="P443" s="24">
        <v>0.37018710763523699</v>
      </c>
      <c r="Q443" s="28">
        <v>0.93698899999999996</v>
      </c>
    </row>
    <row r="444" spans="1:17" x14ac:dyDescent="0.25">
      <c r="A444" s="16" t="s">
        <v>450</v>
      </c>
      <c r="B444" s="1">
        <v>19</v>
      </c>
      <c r="C444" s="1">
        <v>49869298</v>
      </c>
      <c r="D444" s="1"/>
      <c r="E444" s="30" t="s">
        <v>7</v>
      </c>
      <c r="F444" s="17" t="s">
        <v>8</v>
      </c>
      <c r="G444" s="9">
        <v>0.75012500000000004</v>
      </c>
      <c r="H444" s="6">
        <v>3.4959178600000002E-2</v>
      </c>
      <c r="I444" s="6">
        <v>1.0355774341999999</v>
      </c>
      <c r="J444" s="6">
        <v>4.93402441E-2</v>
      </c>
      <c r="K444" s="10">
        <v>0.48</v>
      </c>
      <c r="L444" s="9">
        <v>0.81761452328269701</v>
      </c>
      <c r="M444" s="6">
        <v>-4.8392830944456101E-2</v>
      </c>
      <c r="N444" s="6">
        <v>0.95275944016407399</v>
      </c>
      <c r="O444" s="6">
        <v>5.3980407994817903E-2</v>
      </c>
      <c r="P444" s="24">
        <v>0.36999176180773102</v>
      </c>
      <c r="Q444" s="28">
        <v>0.93620499999999995</v>
      </c>
    </row>
    <row r="445" spans="1:17" x14ac:dyDescent="0.25">
      <c r="A445" s="16" t="s">
        <v>451</v>
      </c>
      <c r="B445" s="1">
        <v>19</v>
      </c>
      <c r="C445" s="1">
        <v>49869333</v>
      </c>
      <c r="D445" s="1"/>
      <c r="E445" s="30" t="s">
        <v>8</v>
      </c>
      <c r="F445" s="17" t="s">
        <v>7</v>
      </c>
      <c r="G445" s="9">
        <v>0.50534500000000004</v>
      </c>
      <c r="H445" s="6">
        <v>3.2298726299999997E-2</v>
      </c>
      <c r="I445" s="6">
        <v>1.0328259915</v>
      </c>
      <c r="J445" s="6">
        <v>4.0768044599999997E-2</v>
      </c>
      <c r="K445" s="10">
        <v>0.43</v>
      </c>
      <c r="L445" s="9">
        <v>0.50853669622842301</v>
      </c>
      <c r="M445" s="6">
        <v>0.102539744853385</v>
      </c>
      <c r="N445" s="6">
        <v>1.1079813375905201</v>
      </c>
      <c r="O445" s="6">
        <v>4.3376795526390101E-2</v>
      </c>
      <c r="P445" s="24">
        <v>1.8082187631554301E-2</v>
      </c>
      <c r="Q445" s="28">
        <v>2.8223000000000002E-2</v>
      </c>
    </row>
    <row r="446" spans="1:17" x14ac:dyDescent="0.25">
      <c r="A446" s="16" t="s">
        <v>452</v>
      </c>
      <c r="B446" s="1">
        <v>19</v>
      </c>
      <c r="C446" s="1">
        <v>49869540</v>
      </c>
      <c r="D446" s="1"/>
      <c r="E446" s="30" t="s">
        <v>8</v>
      </c>
      <c r="F446" s="17" t="s">
        <v>7</v>
      </c>
      <c r="G446" s="9">
        <v>0.49926199999999998</v>
      </c>
      <c r="H446" s="6">
        <v>3.1905979600000002E-2</v>
      </c>
      <c r="I446" s="6">
        <v>1.0324204321999999</v>
      </c>
      <c r="J446" s="6">
        <v>4.0276417799999999E-2</v>
      </c>
      <c r="K446" s="10">
        <v>0.43</v>
      </c>
      <c r="L446" s="9">
        <v>0.50853736141153005</v>
      </c>
      <c r="M446" s="6">
        <v>0.102537034549226</v>
      </c>
      <c r="N446" s="6">
        <v>1.10797833462816</v>
      </c>
      <c r="O446" s="6">
        <v>4.3377254276416401E-2</v>
      </c>
      <c r="P446" s="24">
        <v>1.8086457863348698E-2</v>
      </c>
      <c r="Q446" s="28">
        <v>2.8756E-2</v>
      </c>
    </row>
    <row r="447" spans="1:17" x14ac:dyDescent="0.25">
      <c r="A447" s="16" t="s">
        <v>453</v>
      </c>
      <c r="B447" s="1">
        <v>19</v>
      </c>
      <c r="C447" s="1">
        <v>49869639</v>
      </c>
      <c r="D447" s="1"/>
      <c r="E447" s="30" t="s">
        <v>6</v>
      </c>
      <c r="F447" s="17" t="s">
        <v>7</v>
      </c>
      <c r="G447" s="9">
        <v>0.75891500000000001</v>
      </c>
      <c r="H447" s="6">
        <v>1.0112944699999999E-2</v>
      </c>
      <c r="I447" s="6">
        <v>1.0101642532999999</v>
      </c>
      <c r="J447" s="6">
        <v>4.60353472E-2</v>
      </c>
      <c r="K447" s="10">
        <v>0.83</v>
      </c>
      <c r="L447" s="9">
        <v>0.69092228380909504</v>
      </c>
      <c r="M447" s="6">
        <v>0.16416155892023801</v>
      </c>
      <c r="N447" s="6">
        <v>1.1784046815025599</v>
      </c>
      <c r="O447" s="6">
        <v>4.8446178671695199E-2</v>
      </c>
      <c r="P447" s="24">
        <v>7.0267129946999197E-4</v>
      </c>
      <c r="Q447" s="28">
        <v>1.2569E-2</v>
      </c>
    </row>
    <row r="448" spans="1:17" x14ac:dyDescent="0.25">
      <c r="A448" s="16" t="s">
        <v>454</v>
      </c>
      <c r="B448" s="1">
        <v>19</v>
      </c>
      <c r="C448" s="1">
        <v>49869932</v>
      </c>
      <c r="D448" s="1"/>
      <c r="E448" s="30" t="s">
        <v>7</v>
      </c>
      <c r="F448" s="17" t="s">
        <v>5</v>
      </c>
      <c r="G448" s="9">
        <v>0.49870599999999998</v>
      </c>
      <c r="H448" s="6">
        <v>3.1213213E-2</v>
      </c>
      <c r="I448" s="6">
        <v>1.0317054534000001</v>
      </c>
      <c r="J448" s="6">
        <v>4.0216001199999997E-2</v>
      </c>
      <c r="K448" s="10">
        <v>0.44</v>
      </c>
      <c r="L448" s="9">
        <v>0.50853736142732697</v>
      </c>
      <c r="M448" s="6">
        <v>0.10253872284774999</v>
      </c>
      <c r="N448" s="6">
        <v>1.1079802052279299</v>
      </c>
      <c r="O448" s="6">
        <v>4.3377064827426703E-2</v>
      </c>
      <c r="P448" s="24">
        <v>1.8084053966295002E-2</v>
      </c>
      <c r="Q448" s="28">
        <v>2.9704000000000001E-2</v>
      </c>
    </row>
    <row r="449" spans="1:17" x14ac:dyDescent="0.25">
      <c r="A449" s="16" t="s">
        <v>455</v>
      </c>
      <c r="B449" s="1">
        <v>19</v>
      </c>
      <c r="C449" s="1">
        <v>49870643</v>
      </c>
      <c r="D449" s="1"/>
      <c r="E449" s="30" t="s">
        <v>8</v>
      </c>
      <c r="F449" s="17" t="s">
        <v>7</v>
      </c>
      <c r="G449" s="9">
        <v>0.74165000000000003</v>
      </c>
      <c r="H449" s="6">
        <v>3.1849367099999998E-2</v>
      </c>
      <c r="I449" s="6">
        <v>1.032361986</v>
      </c>
      <c r="J449" s="6">
        <v>4.7593112799999997E-2</v>
      </c>
      <c r="K449" s="10">
        <v>0.5</v>
      </c>
      <c r="L449" s="9">
        <v>0.81807771615328895</v>
      </c>
      <c r="M449" s="6">
        <v>-4.7782152824885897E-2</v>
      </c>
      <c r="N449" s="6">
        <v>0.95334144719878999</v>
      </c>
      <c r="O449" s="6">
        <v>5.4016700975413098E-2</v>
      </c>
      <c r="P449" s="24">
        <v>0.37638260337657897</v>
      </c>
      <c r="Q449" s="28">
        <v>0.93289800000000001</v>
      </c>
    </row>
    <row r="450" spans="1:17" x14ac:dyDescent="0.25">
      <c r="A450" s="16" t="s">
        <v>456</v>
      </c>
      <c r="B450" s="1">
        <v>19</v>
      </c>
      <c r="C450" s="1">
        <v>49871070</v>
      </c>
      <c r="D450" s="1"/>
      <c r="E450" s="30" t="s">
        <v>6</v>
      </c>
      <c r="F450" s="17" t="s">
        <v>8</v>
      </c>
      <c r="G450" s="9">
        <v>0.50424999999999998</v>
      </c>
      <c r="H450" s="6">
        <v>3.2086241600000003E-2</v>
      </c>
      <c r="I450" s="6">
        <v>1.0326065551000001</v>
      </c>
      <c r="J450" s="6">
        <v>4.0611628499999997E-2</v>
      </c>
      <c r="K450" s="10">
        <v>0.43</v>
      </c>
      <c r="L450" s="9">
        <v>0.50853813747132504</v>
      </c>
      <c r="M450" s="6">
        <v>0.102534732102789</v>
      </c>
      <c r="N450" s="6">
        <v>1.1079757835703301</v>
      </c>
      <c r="O450" s="6">
        <v>4.3377474397630303E-2</v>
      </c>
      <c r="P450" s="24">
        <v>1.8089634886125399E-2</v>
      </c>
      <c r="Q450" s="28">
        <v>2.8486000000000001E-2</v>
      </c>
    </row>
    <row r="451" spans="1:17" x14ac:dyDescent="0.25">
      <c r="A451" s="16" t="s">
        <v>457</v>
      </c>
      <c r="B451" s="1">
        <v>19</v>
      </c>
      <c r="C451" s="1">
        <v>49871209</v>
      </c>
      <c r="D451" s="1"/>
      <c r="E451" s="30" t="s">
        <v>6</v>
      </c>
      <c r="F451" s="17" t="s">
        <v>5</v>
      </c>
      <c r="G451" s="9">
        <v>0.7611</v>
      </c>
      <c r="H451" s="6">
        <v>9.7925202999999995E-3</v>
      </c>
      <c r="I451" s="6">
        <v>1.0098406239</v>
      </c>
      <c r="J451" s="6">
        <v>4.7195873700000002E-2</v>
      </c>
      <c r="K451" s="10">
        <v>0.84</v>
      </c>
      <c r="L451" s="9">
        <v>0.69089922394436698</v>
      </c>
      <c r="M451" s="6">
        <v>0.16420764023114201</v>
      </c>
      <c r="N451" s="6">
        <v>1.1784589851862399</v>
      </c>
      <c r="O451" s="6">
        <v>4.8449955378504897E-2</v>
      </c>
      <c r="P451" s="24">
        <v>7.0091316024845096E-4</v>
      </c>
      <c r="Q451" s="28">
        <v>1.1847E-2</v>
      </c>
    </row>
    <row r="452" spans="1:17" x14ac:dyDescent="0.25">
      <c r="A452" s="16" t="s">
        <v>458</v>
      </c>
      <c r="B452" s="1">
        <v>19</v>
      </c>
      <c r="C452" s="1">
        <v>49871486</v>
      </c>
      <c r="D452" s="1"/>
      <c r="E452" s="30" t="s">
        <v>8</v>
      </c>
      <c r="F452" s="17" t="s">
        <v>7</v>
      </c>
      <c r="G452" s="9">
        <v>0.76756500000000005</v>
      </c>
      <c r="H452" s="6">
        <v>9.6709742999999994E-3</v>
      </c>
      <c r="I452" s="6">
        <v>1.0097178893000001</v>
      </c>
      <c r="J452" s="6">
        <v>4.7924887499999999E-2</v>
      </c>
      <c r="K452" s="10">
        <v>0.84</v>
      </c>
      <c r="L452" s="9">
        <v>0.69092305986553504</v>
      </c>
      <c r="M452" s="6">
        <v>0.164165090670509</v>
      </c>
      <c r="N452" s="6">
        <v>1.1784088433409601</v>
      </c>
      <c r="O452" s="6">
        <v>4.8446265267328301E-2</v>
      </c>
      <c r="P452" s="24">
        <v>7.0250005007454997E-4</v>
      </c>
      <c r="Q452" s="28">
        <v>1.1414000000000001E-2</v>
      </c>
    </row>
    <row r="453" spans="1:17" x14ac:dyDescent="0.25">
      <c r="A453" s="16" t="s">
        <v>459</v>
      </c>
      <c r="B453" s="1">
        <v>19</v>
      </c>
      <c r="C453" s="1">
        <v>49872085</v>
      </c>
      <c r="D453" s="1"/>
      <c r="E453" s="30" t="s">
        <v>6</v>
      </c>
      <c r="F453" s="17" t="s">
        <v>5</v>
      </c>
      <c r="G453" s="9">
        <v>0.74202500000000005</v>
      </c>
      <c r="H453" s="6">
        <v>3.4165537400000001E-2</v>
      </c>
      <c r="I453" s="6">
        <v>1.0347558833999999</v>
      </c>
      <c r="J453" s="6">
        <v>4.8180516800000003E-2</v>
      </c>
      <c r="K453" s="10">
        <v>0.48</v>
      </c>
      <c r="L453" s="9">
        <v>0.81761585366553402</v>
      </c>
      <c r="M453" s="6">
        <v>-4.8424440188783301E-2</v>
      </c>
      <c r="N453" s="6">
        <v>0.95272932463411197</v>
      </c>
      <c r="O453" s="6">
        <v>5.3980952805313502E-2</v>
      </c>
      <c r="P453" s="24">
        <v>0.36968406791818698</v>
      </c>
      <c r="Q453" s="28">
        <v>0.94616100000000003</v>
      </c>
    </row>
    <row r="454" spans="1:17" x14ac:dyDescent="0.25">
      <c r="A454" s="16" t="s">
        <v>460</v>
      </c>
      <c r="B454" s="1">
        <v>19</v>
      </c>
      <c r="C454" s="1">
        <v>49872194</v>
      </c>
      <c r="D454" s="1"/>
      <c r="E454" s="30" t="s">
        <v>7</v>
      </c>
      <c r="F454" s="17" t="s">
        <v>8</v>
      </c>
      <c r="G454" s="9">
        <v>0.75895000000000001</v>
      </c>
      <c r="H454" s="6">
        <v>1.00339292E-2</v>
      </c>
      <c r="I454" s="6">
        <v>1.0100844379</v>
      </c>
      <c r="J454" s="6">
        <v>4.6439731999999997E-2</v>
      </c>
      <c r="K454" s="10">
        <v>0.83</v>
      </c>
      <c r="L454" s="9">
        <v>0.69093037693774995</v>
      </c>
      <c r="M454" s="6">
        <v>0.16416949889180099</v>
      </c>
      <c r="N454" s="6">
        <v>1.1784140380393699</v>
      </c>
      <c r="O454" s="6">
        <v>4.8446612895976099E-2</v>
      </c>
      <c r="P454" s="24">
        <v>7.0232926739088896E-4</v>
      </c>
      <c r="Q454" s="28">
        <v>1.2323000000000001E-2</v>
      </c>
    </row>
    <row r="455" spans="1:17" x14ac:dyDescent="0.25">
      <c r="A455" s="16" t="s">
        <v>461</v>
      </c>
      <c r="B455" s="1">
        <v>19</v>
      </c>
      <c r="C455" s="1">
        <v>49872521</v>
      </c>
      <c r="D455" s="1"/>
      <c r="E455" s="30" t="s">
        <v>8</v>
      </c>
      <c r="F455" s="17" t="s">
        <v>7</v>
      </c>
      <c r="G455" s="9">
        <v>0.75897000000000003</v>
      </c>
      <c r="H455" s="6">
        <v>1.00635968E-2</v>
      </c>
      <c r="I455" s="6">
        <v>1.0101144050999999</v>
      </c>
      <c r="J455" s="6">
        <v>4.64653592E-2</v>
      </c>
      <c r="K455" s="10">
        <v>0.83</v>
      </c>
      <c r="L455" s="9">
        <v>0.69093115298851104</v>
      </c>
      <c r="M455" s="6">
        <v>0.16417091615215201</v>
      </c>
      <c r="N455" s="6">
        <v>1.1784157081600399</v>
      </c>
      <c r="O455" s="6">
        <v>4.84466286396429E-2</v>
      </c>
      <c r="P455" s="24">
        <v>7.0225716924787697E-4</v>
      </c>
      <c r="Q455" s="28">
        <v>1.2194999999999999E-2</v>
      </c>
    </row>
    <row r="456" spans="1:17" x14ac:dyDescent="0.25">
      <c r="A456" s="16" t="s">
        <v>462</v>
      </c>
      <c r="B456" s="1">
        <v>19</v>
      </c>
      <c r="C456" s="1">
        <v>49872941</v>
      </c>
      <c r="D456" s="1"/>
      <c r="E456" s="30" t="s">
        <v>7</v>
      </c>
      <c r="F456" s="17" t="s">
        <v>8</v>
      </c>
      <c r="G456" s="9">
        <v>0.83607500000000001</v>
      </c>
      <c r="H456" s="6">
        <v>2.5861877299999999E-2</v>
      </c>
      <c r="I456" s="6">
        <v>1.0261991973</v>
      </c>
      <c r="J456" s="6">
        <v>7.2868653000000005E-2</v>
      </c>
      <c r="K456" s="10">
        <v>0.72</v>
      </c>
      <c r="L456" s="9">
        <v>0.89352172939004904</v>
      </c>
      <c r="M456" s="6">
        <v>-9.1560338287712206E-2</v>
      </c>
      <c r="N456" s="6">
        <v>0.91250625542591401</v>
      </c>
      <c r="O456" s="6">
        <v>6.9451823930396506E-2</v>
      </c>
      <c r="P456" s="24">
        <v>0.187393610788856</v>
      </c>
      <c r="Q456" s="28">
        <v>0.47847299999999998</v>
      </c>
    </row>
    <row r="457" spans="1:17" x14ac:dyDescent="0.25">
      <c r="A457" s="16" t="s">
        <v>463</v>
      </c>
      <c r="B457" s="1">
        <v>19</v>
      </c>
      <c r="C457" s="1">
        <v>49873778</v>
      </c>
      <c r="D457" s="1"/>
      <c r="E457" s="30" t="s">
        <v>8</v>
      </c>
      <c r="F457" s="17" t="s">
        <v>7</v>
      </c>
      <c r="G457" s="9">
        <v>0.75893500000000003</v>
      </c>
      <c r="H457" s="6">
        <v>1.00283491E-2</v>
      </c>
      <c r="I457" s="6">
        <v>1.0100788015</v>
      </c>
      <c r="J457" s="6">
        <v>4.65232379E-2</v>
      </c>
      <c r="K457" s="10">
        <v>0.83</v>
      </c>
      <c r="L457" s="9">
        <v>0.69092427937524503</v>
      </c>
      <c r="M457" s="6">
        <v>0.164169809045807</v>
      </c>
      <c r="N457" s="6">
        <v>1.1784144035292601</v>
      </c>
      <c r="O457" s="6">
        <v>4.8446361160326398E-2</v>
      </c>
      <c r="P457" s="24">
        <v>7.0226777815618501E-4</v>
      </c>
      <c r="Q457" s="28">
        <v>1.2248E-2</v>
      </c>
    </row>
    <row r="458" spans="1:17" x14ac:dyDescent="0.25">
      <c r="A458" s="16" t="s">
        <v>464</v>
      </c>
      <c r="B458" s="1">
        <v>19</v>
      </c>
      <c r="C458" s="1">
        <v>49874535</v>
      </c>
      <c r="D458" s="1"/>
      <c r="E458" s="30" t="s">
        <v>6</v>
      </c>
      <c r="F458" s="17" t="s">
        <v>5</v>
      </c>
      <c r="G458" s="9">
        <v>0.75893999999999995</v>
      </c>
      <c r="H458" s="6">
        <v>1.00468717E-2</v>
      </c>
      <c r="I458" s="6">
        <v>1.0100975109999999</v>
      </c>
      <c r="J458" s="6">
        <v>4.6529015600000001E-2</v>
      </c>
      <c r="K458" s="10">
        <v>0.83</v>
      </c>
      <c r="L458" s="9">
        <v>0.690839911316947</v>
      </c>
      <c r="M458" s="6">
        <v>0.16394416970206499</v>
      </c>
      <c r="N458" s="6">
        <v>1.17814853687271</v>
      </c>
      <c r="O458" s="6">
        <v>4.8451182920018397E-2</v>
      </c>
      <c r="P458" s="24">
        <v>7.1516625838363701E-4</v>
      </c>
      <c r="Q458" s="28">
        <v>1.2652E-2</v>
      </c>
    </row>
    <row r="459" spans="1:17" x14ac:dyDescent="0.25">
      <c r="A459" s="16" t="s">
        <v>465</v>
      </c>
      <c r="B459" s="1">
        <v>19</v>
      </c>
      <c r="C459" s="1">
        <v>49874640</v>
      </c>
      <c r="D459" s="1"/>
      <c r="E459" s="30" t="s">
        <v>8</v>
      </c>
      <c r="F459" s="17" t="s">
        <v>7</v>
      </c>
      <c r="G459" s="9">
        <v>0.75893999999999995</v>
      </c>
      <c r="H459" s="6">
        <v>1.0043796000000001E-2</v>
      </c>
      <c r="I459" s="6">
        <v>1.0100944042</v>
      </c>
      <c r="J459" s="6">
        <v>4.6531395000000003E-2</v>
      </c>
      <c r="K459" s="10">
        <v>0.83</v>
      </c>
      <c r="L459" s="9">
        <v>0.69090986694890699</v>
      </c>
      <c r="M459" s="6">
        <v>0.164120098735168</v>
      </c>
      <c r="N459" s="6">
        <v>1.17835582563917</v>
      </c>
      <c r="O459" s="6">
        <v>4.84486329233038E-2</v>
      </c>
      <c r="P459" s="24">
        <v>7.05308347325184E-4</v>
      </c>
      <c r="Q459" s="28">
        <v>1.2298E-2</v>
      </c>
    </row>
    <row r="460" spans="1:17" x14ac:dyDescent="0.25">
      <c r="A460" s="16" t="s">
        <v>466</v>
      </c>
      <c r="B460" s="1">
        <v>19</v>
      </c>
      <c r="C460" s="1">
        <v>49874926</v>
      </c>
      <c r="D460" s="1"/>
      <c r="E460" s="30" t="s">
        <v>5</v>
      </c>
      <c r="F460" s="17" t="s">
        <v>6</v>
      </c>
      <c r="G460" s="9">
        <v>0.75890500000000005</v>
      </c>
      <c r="H460" s="6">
        <v>1.0007654499999999E-2</v>
      </c>
      <c r="I460" s="6">
        <v>1.0100578984999999</v>
      </c>
      <c r="J460" s="6">
        <v>4.6623889199999997E-2</v>
      </c>
      <c r="K460" s="10">
        <v>0.83</v>
      </c>
      <c r="L460" s="9">
        <v>0.69092450110848902</v>
      </c>
      <c r="M460" s="6">
        <v>0.16417226720598599</v>
      </c>
      <c r="N460" s="6">
        <v>1.17841730026418</v>
      </c>
      <c r="O460" s="6">
        <v>4.8446409195720602E-2</v>
      </c>
      <c r="P460" s="24">
        <v>7.0214645437960399E-4</v>
      </c>
      <c r="Q460" s="28">
        <v>1.2175E-2</v>
      </c>
    </row>
    <row r="461" spans="1:17" x14ac:dyDescent="0.25">
      <c r="A461" s="16" t="s">
        <v>467</v>
      </c>
      <c r="B461" s="1">
        <v>19</v>
      </c>
      <c r="C461" s="1">
        <v>49875253</v>
      </c>
      <c r="D461" s="1"/>
      <c r="E461" s="30" t="s">
        <v>8</v>
      </c>
      <c r="F461" s="17" t="s">
        <v>7</v>
      </c>
      <c r="G461" s="9">
        <v>0.75890500000000005</v>
      </c>
      <c r="H461" s="6">
        <v>1.00117698E-2</v>
      </c>
      <c r="I461" s="6">
        <v>1.0100620552999999</v>
      </c>
      <c r="J461" s="6">
        <v>4.6676084700000002E-2</v>
      </c>
      <c r="K461" s="10">
        <v>0.83</v>
      </c>
      <c r="L461" s="9">
        <v>0.69090022172038301</v>
      </c>
      <c r="M461" s="6">
        <v>0.16419764867732001</v>
      </c>
      <c r="N461" s="6">
        <v>1.1784472106086901</v>
      </c>
      <c r="O461" s="6">
        <v>4.8450570386181502E-2</v>
      </c>
      <c r="P461" s="24">
        <v>7.0155056291154605E-4</v>
      </c>
      <c r="Q461" s="28">
        <v>1.2351000000000001E-2</v>
      </c>
    </row>
    <row r="462" spans="1:17" x14ac:dyDescent="0.25">
      <c r="A462" s="16" t="s">
        <v>468</v>
      </c>
      <c r="B462" s="1">
        <v>19</v>
      </c>
      <c r="C462" s="1">
        <v>49875684</v>
      </c>
      <c r="D462" s="1"/>
      <c r="E462" s="30" t="s">
        <v>7</v>
      </c>
      <c r="F462" s="17" t="s">
        <v>8</v>
      </c>
      <c r="G462" s="9">
        <v>0.761575</v>
      </c>
      <c r="H462" s="6">
        <v>1.0152519800000001E-2</v>
      </c>
      <c r="I462" s="6">
        <v>1.0102042314999999</v>
      </c>
      <c r="J462" s="6">
        <v>4.7213835000000003E-2</v>
      </c>
      <c r="K462" s="10">
        <v>0.83</v>
      </c>
      <c r="L462" s="9">
        <v>0.69092283813809896</v>
      </c>
      <c r="M462" s="6">
        <v>0.16417222990031999</v>
      </c>
      <c r="N462" s="6">
        <v>1.1784172563025399</v>
      </c>
      <c r="O462" s="6">
        <v>4.8446489625171597E-2</v>
      </c>
      <c r="P462" s="24">
        <v>7.0216283104906896E-4</v>
      </c>
      <c r="Q462" s="28">
        <v>1.1645000000000001E-2</v>
      </c>
    </row>
    <row r="463" spans="1:17" x14ac:dyDescent="0.25">
      <c r="A463" s="16" t="s">
        <v>469</v>
      </c>
      <c r="B463" s="1">
        <v>19</v>
      </c>
      <c r="C463" s="1">
        <v>49875985</v>
      </c>
      <c r="D463" s="1"/>
      <c r="E463" s="30" t="s">
        <v>6</v>
      </c>
      <c r="F463" s="17" t="s">
        <v>5</v>
      </c>
      <c r="G463" s="9">
        <v>0.75890999999999997</v>
      </c>
      <c r="H463" s="6">
        <v>1.00238425E-2</v>
      </c>
      <c r="I463" s="6">
        <v>1.0100742494999999</v>
      </c>
      <c r="J463" s="6">
        <v>4.6684150200000003E-2</v>
      </c>
      <c r="K463" s="10">
        <v>0.83</v>
      </c>
      <c r="L463" s="9">
        <v>0.69092494456836795</v>
      </c>
      <c r="M463" s="6">
        <v>0.164174752516524</v>
      </c>
      <c r="N463" s="6">
        <v>1.1784202290007499</v>
      </c>
      <c r="O463" s="6">
        <v>4.8446469655713802E-2</v>
      </c>
      <c r="P463" s="24">
        <v>7.0202594053070399E-4</v>
      </c>
      <c r="Q463" s="28">
        <v>1.2102E-2</v>
      </c>
    </row>
    <row r="464" spans="1:17" x14ac:dyDescent="0.25">
      <c r="A464" s="16" t="s">
        <v>470</v>
      </c>
      <c r="B464" s="1">
        <v>19</v>
      </c>
      <c r="C464" s="1">
        <v>49876427</v>
      </c>
      <c r="D464" s="1"/>
      <c r="E464" s="30" t="s">
        <v>5</v>
      </c>
      <c r="F464" s="17" t="s">
        <v>8</v>
      </c>
      <c r="G464" s="9">
        <v>0.50922000000000001</v>
      </c>
      <c r="H464" s="6">
        <v>3.0599576900000001E-2</v>
      </c>
      <c r="I464" s="6">
        <v>1.031072556</v>
      </c>
      <c r="J464" s="6">
        <v>4.1366711899999999E-2</v>
      </c>
      <c r="K464" s="10">
        <v>0.46</v>
      </c>
      <c r="L464" s="9">
        <v>0.50669368063666298</v>
      </c>
      <c r="M464" s="6">
        <v>0.10156759792653899</v>
      </c>
      <c r="N464" s="6">
        <v>1.1069047403283301</v>
      </c>
      <c r="O464" s="6">
        <v>4.3373897712271403E-2</v>
      </c>
      <c r="P464" s="24">
        <v>1.91973928408521E-2</v>
      </c>
      <c r="Q464" s="28">
        <v>3.1523000000000002E-2</v>
      </c>
    </row>
    <row r="465" spans="1:17" x14ac:dyDescent="0.25">
      <c r="A465" s="16" t="s">
        <v>471</v>
      </c>
      <c r="B465" s="1">
        <v>19</v>
      </c>
      <c r="C465" s="1">
        <v>49877016</v>
      </c>
      <c r="D465" s="1"/>
      <c r="E465" s="30" t="s">
        <v>6</v>
      </c>
      <c r="F465" s="17" t="s">
        <v>5</v>
      </c>
      <c r="G465" s="9">
        <v>0.75889499999999999</v>
      </c>
      <c r="H465" s="6">
        <v>1.00329861E-2</v>
      </c>
      <c r="I465" s="6">
        <v>1.0100834852</v>
      </c>
      <c r="J465" s="6">
        <v>4.6705838499999999E-2</v>
      </c>
      <c r="K465" s="10">
        <v>0.83</v>
      </c>
      <c r="L465" s="9">
        <v>0.69109124167318403</v>
      </c>
      <c r="M465" s="6">
        <v>0.16479255291136899</v>
      </c>
      <c r="N465" s="6">
        <v>1.1791484824179801</v>
      </c>
      <c r="O465" s="6">
        <v>4.8453978754643003E-2</v>
      </c>
      <c r="P465" s="24">
        <v>6.7136932706790596E-4</v>
      </c>
      <c r="Q465" s="28">
        <v>1.2055E-2</v>
      </c>
    </row>
    <row r="466" spans="1:17" x14ac:dyDescent="0.25">
      <c r="A466" s="16" t="s">
        <v>472</v>
      </c>
      <c r="B466" s="1">
        <v>19</v>
      </c>
      <c r="C466" s="1">
        <v>49877347</v>
      </c>
      <c r="D466" s="1"/>
      <c r="E466" s="30" t="s">
        <v>5</v>
      </c>
      <c r="F466" s="17" t="s">
        <v>6</v>
      </c>
      <c r="G466" s="9">
        <v>0.76666000000000001</v>
      </c>
      <c r="H466" s="6">
        <v>9.8352132999999994E-3</v>
      </c>
      <c r="I466" s="6">
        <v>1.0098837380000001</v>
      </c>
      <c r="J466" s="6">
        <v>4.8182371500000001E-2</v>
      </c>
      <c r="K466" s="10">
        <v>0.84</v>
      </c>
      <c r="L466" s="9">
        <v>0.69113093120788804</v>
      </c>
      <c r="M466" s="6">
        <v>0.16416637756654401</v>
      </c>
      <c r="N466" s="6">
        <v>1.17841035983161</v>
      </c>
      <c r="O466" s="6">
        <v>4.8449428715410199E-2</v>
      </c>
      <c r="P466" s="24">
        <v>7.0299895120085098E-4</v>
      </c>
      <c r="Q466" s="28">
        <v>1.1168000000000001E-2</v>
      </c>
    </row>
    <row r="467" spans="1:17" ht="15.75" thickBot="1" x14ac:dyDescent="0.3">
      <c r="A467" s="18" t="s">
        <v>473</v>
      </c>
      <c r="B467" s="14">
        <v>19</v>
      </c>
      <c r="C467" s="14">
        <v>49877387</v>
      </c>
      <c r="D467" s="14"/>
      <c r="E467" s="31" t="s">
        <v>6</v>
      </c>
      <c r="F467" s="19" t="s">
        <v>5</v>
      </c>
      <c r="G467" s="12">
        <v>0.75888999999999995</v>
      </c>
      <c r="H467" s="13">
        <v>9.9996714999999996E-3</v>
      </c>
      <c r="I467" s="13">
        <v>1.0100498353</v>
      </c>
      <c r="J467" s="13">
        <v>4.6713741900000001E-2</v>
      </c>
      <c r="K467" s="15">
        <v>0.83</v>
      </c>
      <c r="L467" s="12">
        <v>0.69127317072927896</v>
      </c>
      <c r="M467" s="13">
        <v>0.16564712446684399</v>
      </c>
      <c r="N467" s="13">
        <v>1.1801565798550899</v>
      </c>
      <c r="O467" s="13">
        <v>4.84618137693619E-2</v>
      </c>
      <c r="P467" s="26">
        <v>6.3060895114841497E-4</v>
      </c>
      <c r="Q467" s="29">
        <v>1.1671000000000001E-2</v>
      </c>
    </row>
  </sheetData>
  <mergeCells count="5">
    <mergeCell ref="A1:Q1"/>
    <mergeCell ref="G3:K3"/>
    <mergeCell ref="L3:P3"/>
    <mergeCell ref="A3:F3"/>
    <mergeCell ref="A2:Q2"/>
  </mergeCells>
  <conditionalFormatting sqref="K5:K467">
    <cfRule type="cellIs" dxfId="2" priority="4" operator="lessThan">
      <formula>0.000943</formula>
    </cfRule>
  </conditionalFormatting>
  <conditionalFormatting sqref="P5:P467">
    <cfRule type="cellIs" dxfId="1" priority="2" operator="between">
      <formula>0.0000001</formula>
      <formula>0.00000005</formula>
    </cfRule>
    <cfRule type="cellIs" dxfId="0" priority="3" operator="lessThan">
      <formula>0.00000005</formula>
    </cfRule>
  </conditionalFormatting>
  <pageMargins left="0.7" right="0.7" top="0.75" bottom="0.75" header="0.3" footer="0.3"/>
  <pageSetup scale="68" fitToHeight="0" orientation="portrait" r:id="rId1"/>
  <headerFooter>
    <oddHeader>&amp;CResults from the replication study for the smoking initiation
Region of the replication: TRPM4/SLC6A16 on Chromosome 19
* A1 is the effect allele&amp;R&amp;D</oddHeader>
    <oddFooter>&amp;Lmodel: coxme( Surv(first_cig, f_c) ~ snp + factor(sex) + scale_enspo + scale_ensne + birthyear + (1|ind_id), data=ped, varlist=coxmeMlist(list(kmat), rescale=T) )&amp;R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RPM4-SLC6A16_replication</vt:lpstr>
      <vt:lpstr>'TRPM4-SLC6A16_replication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Ling Chou</dc:creator>
  <cp:lastModifiedBy>john lastname</cp:lastModifiedBy>
  <dcterms:created xsi:type="dcterms:W3CDTF">2015-01-22T21:06:20Z</dcterms:created>
  <dcterms:modified xsi:type="dcterms:W3CDTF">2016-01-10T13:17:34Z</dcterms:modified>
</cp:coreProperties>
</file>